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2A=77" sheetId="1" state="visible" r:id="rId2"/>
    <sheet name="H2A_ETD" sheetId="2" state="visible" r:id="rId3"/>
    <sheet name="H2A_CID" sheetId="3" state="visible" r:id="rId4"/>
  </sheets>
  <definedNames>
    <definedName function="false" hidden="false" localSheetId="0" name="Excel_BuiltIn__FilterDatabase" vbProcedure="false">'H2A=77'!$T$1:$T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2" uniqueCount="289">
  <si>
    <t xml:space="preserve">Family</t>
  </si>
  <si>
    <t xml:space="preserve">AccessionNumber</t>
  </si>
  <si>
    <t xml:space="preserve">RT_start</t>
  </si>
  <si>
    <t xml:space="preserve">Theoretical Mass</t>
  </si>
  <si>
    <t xml:space="preserve">Observed Mass Da</t>
  </si>
  <si>
    <t xml:space="preserve">Number of Matching Fragments</t>
  </si>
  <si>
    <t xml:space="preserve">PTM_Short</t>
  </si>
  <si>
    <t xml:space="preserve">P Score</t>
  </si>
  <si>
    <t xml:space="preserve">Repository Name</t>
  </si>
  <si>
    <t xml:space="preserve">Experiment Number</t>
  </si>
  <si>
    <t xml:space="preserve">Search Type</t>
  </si>
  <si>
    <t xml:space="preserve">Sequence</t>
  </si>
  <si>
    <t xml:space="preserve">Mass Diff Da</t>
  </si>
  <si>
    <t xml:space="preserve">Mass Diff ppm</t>
  </si>
  <si>
    <t xml:space="preserve">Protein Description</t>
  </si>
  <si>
    <t xml:space="preserve">Experiment Comment</t>
  </si>
  <si>
    <t xml:space="preserve">PTMs</t>
  </si>
  <si>
    <t xml:space="preserve">Number of Best Hits</t>
  </si>
  <si>
    <t xml:space="preserve">E Value</t>
  </si>
  <si>
    <t xml:space="preserve">PTM_Long</t>
  </si>
  <si>
    <t xml:space="preserve">Clean_Seqence</t>
  </si>
  <si>
    <t xml:space="preserve">m/z</t>
  </si>
  <si>
    <t xml:space="preserve">CS</t>
  </si>
  <si>
    <t xml:space="preserve">RT_end</t>
  </si>
  <si>
    <t xml:space="preserve">Scan_Start</t>
  </si>
  <si>
    <t xml:space="preserve">Scan_End</t>
  </si>
  <si>
    <t xml:space="preserve">H2AZ</t>
  </si>
  <si>
    <t xml:space="preserve">P0C0S5</t>
  </si>
  <si>
    <t xml:space="preserve">none</t>
  </si>
  <si>
    <t xml:space="preserve">022110_hela_012210_f3_2ndhilic_h021510</t>
  </si>
  <si>
    <t xml:space="preserve">absolute_mass</t>
  </si>
  <si>
    <t xml:space="preserve">MAGGKAGKDSGKAKTKAVSRSQRAGLQFPVGRIHRHLKSRTTSHGRVGATAAVYSAAILEYLTAEVLELAGNASKDLKVKRITPRHLQLAIRGDEELDSLIKATIAGGGVIPHIHKSLIGKKGQQKTV</t>
  </si>
  <si>
    <t xml:space="preserve">&gt;H2AZ_HUMAN, P0C0S5, Histone H2A.Z (H2A/z).</t>
  </si>
  <si>
    <t xml:space="preserve">CID fragmentation for precursor at m/z 753.53 from retention time (min) 142.00 (#3103)- 142.46 (#3113) with FT detection. Puf Filter: This file passed the following filters:  Max Frags: -1; Min Frags: 6; Min Intact Mass: 750;</t>
  </si>
  <si>
    <t xml:space="preserve">0</t>
  </si>
  <si>
    <t xml:space="preserve">H2A2B</t>
  </si>
  <si>
    <t xml:space="preserve">Q8IUE6</t>
  </si>
  <si>
    <t xml:space="preserve">S1acK5acT120p</t>
  </si>
  <si>
    <t xml:space="preserve">(51)SGRG(55)KQGGKARAKAKSRSSRAGLQFPVGRVHRLLRKGNYAERVGAGAPVYLAAVLEYLTAEILELAGNAARDNKKTRIIPRHLQLAVRNDEELNKLLGGVTIAQGGVLPNIQAVLLPKK(38)TESHKPGKNK</t>
  </si>
  <si>
    <t xml:space="preserve">&gt;H2A2B_HUMAN, Q8IUE6, Histone H2A type 2-B.</t>
  </si>
  <si>
    <t xml:space="preserve">ETD fragmentation for precursor at m/z 699.65 from retention time (min) 142.50 (#3114)- 142.95 (#3124) with FT detection. Puf Filter: This file passed the following filters:  Max Frags: -1; Min Frags: 6; Min Intact Mass: 750;</t>
  </si>
  <si>
    <t xml:space="preserve">N6-acetyl-L-lysine (6) , O-phospho-L-threonine (122) , N-acetyl-L-serine (1)</t>
  </si>
  <si>
    <t xml:space="preserve">S1-N-acetyl-L-serine and K5-N6-acetyl-L-lysine and T120-O-phospho-L-threonine and</t>
  </si>
  <si>
    <t xml:space="preserve">SGRGKQGGKARAKAKSRSSRAGLQFPVGRVHRLLRKGNYAERVGAGAPVYLAAVLEYLTAEILELAGNAARDNKKTRIIPRHLQLAVRNDEELNKLLGGVTIAQGGVLPNIQAVLLPKKTESHKPGKNK</t>
  </si>
  <si>
    <t xml:space="preserve">H2A1H</t>
  </si>
  <si>
    <t xml:space="preserve">Q96KK5</t>
  </si>
  <si>
    <t xml:space="preserve">S1acR3me2K5ac</t>
  </si>
  <si>
    <t xml:space="preserve">(51)SG(67)RG(55)KQGGKARAKAKTRSSRAGLQFPVGRVHRLLRKGNYAERVGAGAPVYLAAVLEYLTAEILELAGNAARDNKKTRIIPRHLQLAIRNDEELNKLLGKVTIAQGGVLPNIQAVLLPKKTESHHKAK</t>
  </si>
  <si>
    <t xml:space="preserve">&gt;H2A1H_HUMAN, Q96KK5, Histone H2A type 1-H (H2A/s).</t>
  </si>
  <si>
    <t xml:space="preserve">ETD fragmentation for precursor at m/z 730.47 from retention time (min) 143.00 (#3125)- 143.36 (#3135) with FT detection. Puf Filter: This file passed the following filters:  Max Frags: -1; Min Frags: 6; Min Intact Mass: 750;</t>
  </si>
  <si>
    <t xml:space="preserve">"omega-N,omega-N'-dimethyl-L-arginine" (4) , N6-acetyl-L-lysine (7) , N-acetyl-L-serine (1)</t>
  </si>
  <si>
    <t xml:space="preserve">S1-N-acetyl-L-serine and R3-omega-N,omega-N'-dimethyl-L-arginine and K5-N6-acetyl-L-lysine and</t>
  </si>
  <si>
    <t xml:space="preserve">SGRGKQGGKARAKAKTRSSRAGLQFPVGRVHRLLRKGNYAERVGAGAPVYLAAVLEYLTAEILELAGNAARDNKKTRIIPRHLQLAIRNDEELNKLLGKVTIAQGGVLPNIQAVLLPKKTESHHKAK</t>
  </si>
  <si>
    <t xml:space="preserve">Q9BTM1</t>
  </si>
  <si>
    <t xml:space="preserve">SGRGKQGGKVRAKAKSRSSRAGLQFPVGRVHRLLRKGNYAERVGAGAPVYLAAVLEYLTAEILELAGNAARDNKKTRIIPRHLQLAIRNDEELNKLLGKVTIAQGGVLPNIQAVLLPKKTESQKTKSK</t>
  </si>
  <si>
    <t xml:space="preserve">&gt;Q9BTM1_HUMAN, Q9BTM1, H2A histone family, member J (H2A histone family, member J, isoform CRA_a).</t>
  </si>
  <si>
    <t xml:space="preserve">ETD fragmentation for precursor at m/z 867.13 from retention time (min) 143.00 (#3125)- 143.36 (#3135) with FT detection. Puf Filter: This file passed the following filters:  Max Frags: -1; Min Frags: 6; Min Intact Mass: 750;</t>
  </si>
  <si>
    <t xml:space="preserve">H2A2C</t>
  </si>
  <si>
    <t xml:space="preserve">Q16777</t>
  </si>
  <si>
    <t xml:space="preserve">S1ac</t>
  </si>
  <si>
    <t xml:space="preserve">(51)SGRGKQGGKARAKAKSRSSRAGLQFPVGRVHRLLRKGNYAERVGAGAPVYMAAVLEYLTAEILELAGNAARDNKKTRIIPRHLQLAIRNDEELNKLLGKVTIAQGGVLPNIQAVLLPKKTESHKAKSK</t>
  </si>
  <si>
    <t xml:space="preserve">&gt;H2A2C_HUMAN, Q16777, Histone H2A type 2-C (H2A-GL101) (H2A/q).</t>
  </si>
  <si>
    <t xml:space="preserve">ETD fragmentation for precursor at m/z 774.85 from retention time (min) 143.39 (#3136)- 143.75 (#3146) with FT detection. Puf Filter: This file passed the following filters:  Max Frags: -1; Min Frags: 6; Min Intact Mass: 750;</t>
  </si>
  <si>
    <t xml:space="preserve">-1</t>
  </si>
  <si>
    <t xml:space="preserve">S1-N-acetyl-L-serine and</t>
  </si>
  <si>
    <t xml:space="preserve">SGRGKQGGKARAKAKSRSSRAGLQFPVGRVHRLLRKGNYAERVGAGAPVYMAAVLEYLTAEILELAGNAARDNKKTRIIPRHLQLAIRNDEELNKLLGKVTIAQGGVLPNIQAVLLPKKTESHKAKSK</t>
  </si>
  <si>
    <t xml:space="preserve">(51)SGRGKQGGKVRAKAKSRSSRAGLQFPVGRVHRLLRKGNYAERVGAGAPVYLAAVLEYLTAEILELAGNAARDNKKTRIIPRHLQLAIRNDEELNKLLGKVTIAQGGVLPNIQAVLLPKKTESQKTKSK</t>
  </si>
  <si>
    <t xml:space="preserve">ETD fragmentation for precursor at m/z 871.58 from retention time (min) 143.39 (#3136)- 143.75 (#3146) with FT detection. Puf Filter: This file passed the following filters:  Max Frags: -1; Min Frags: 6; Min Intact Mass: 750;</t>
  </si>
  <si>
    <t xml:space="preserve">N-acetyl-L-serine (1)</t>
  </si>
  <si>
    <t xml:space="preserve">H2AX</t>
  </si>
  <si>
    <t xml:space="preserve">P16104</t>
  </si>
  <si>
    <t xml:space="preserve">(51)SGRGKTGGKARAKAKSRSSRAGLQFPVGRVHRLLRKGHYAERVGAGAPVYLAAVLEYLTAEILELAGNAARDNKKTRIIPRHLQLAIRNDEELNKLLGGVTIAQGGVLPNIQAVLLPKKTSATVGPKAPSGGKKATQASQEY</t>
  </si>
  <si>
    <t xml:space="preserve">&gt;H2AX_HUMAN, P16104, Histone H2A.x (H2a/x).</t>
  </si>
  <si>
    <t xml:space="preserve">ETD fragmentation for precursor at m/z 837.42 from retention time (min) 143.79 (#3147)- 144.14 (#3157) with FT detection. Puf Filter: This file passed the following filters:  Max Frags: -1; Min Frags: 6; Min Intact Mass: 750;</t>
  </si>
  <si>
    <t xml:space="preserve">SGRGKTGGKARAKAKSRSSRAGLQFPVGRVHRLLRKGHYAERVGAGAPVYLAAVLEYLTAEILELAGNAARDNKKTRIIPRHLQLAIRNDEELNKLLGGVTIAQGGVLPNIQAVLLPKKTSATVGPKAPSGGKKATQASQEY</t>
  </si>
  <si>
    <t xml:space="preserve">R3me2</t>
  </si>
  <si>
    <t xml:space="preserve">SG(67)RGKQGGKARAKAKSRSSRAGLQFPVGRVHRLLRKGNYAERVGAGAPVYLAAVLEYLTAEILELAGNAARDNKKTRIIPRHLQLAVRNDEELNKLLGGVTIAQGGVLPNIQAVLLPKKTESHKPGKNK</t>
  </si>
  <si>
    <t xml:space="preserve">ETD fragmentation for precursor at m/z 663.19 from retention time (min) 144.19 (#3158)- 144.53 (#3168) with FT detection. Puf Filter: This file passed the following filters:  Max Frags: -1; Min Frags: 6; Min Intact Mass: 750;</t>
  </si>
  <si>
    <t xml:space="preserve">"omega-N,omega-N'-dimethyl-L-arginine" (3)</t>
  </si>
  <si>
    <t xml:space="preserve">R3-omega-N,omega-N'-dimethyl-L-arginine and</t>
  </si>
  <si>
    <t xml:space="preserve">H2A1C</t>
  </si>
  <si>
    <t xml:space="preserve">Q93077</t>
  </si>
  <si>
    <t xml:space="preserve">(51)SG(67)RG(55)KQGGKARAKAKSRSSRAGLQFPVGRVHRLLRKGNYAERVGAGAPVYLAAVLEYLTAEILELAGNAARDNKKTRIIPRHLQLAIRNDEELNKLLGRVTIAQGGVLPNIQAVLLPKKTESHHKAKGK</t>
  </si>
  <si>
    <t xml:space="preserve">&gt;H2A1C_HUMAN, Q93077, Histone H2A type 1-C (H2A/l).</t>
  </si>
  <si>
    <t xml:space="preserve">ETD fragmentation for precursor at m/z 740.16 from retention time (min) 144.19 (#3158)- 144.53 (#3168) with FT detection. Puf Filter: This file passed the following filters:  Max Frags: -1; Min Frags: 6; Min Intact Mass: 750;</t>
  </si>
  <si>
    <t xml:space="preserve">SGRGKQGGKARAKAKSRSSRAGLQFPVGRVHRLLRKGNYAERVGAGAPVYLAAVLEYLTAEILELAGNAARDNKKTRIIPRHLQLAIRNDEELNKLLGRVTIAQGGVLPNIQAVLLPKKTESHHKAKGK</t>
  </si>
  <si>
    <t xml:space="preserve">H2A1E</t>
  </si>
  <si>
    <t xml:space="preserve">P28001</t>
  </si>
  <si>
    <t xml:space="preserve">S1acK5ac</t>
  </si>
  <si>
    <t xml:space="preserve">(51)SGRG(55)KQGGKARAKAKTRSSRAGLQFPVGRVHRLLRKGNYSERVGAGAPVYLAAVLEYLTAEILELAGNAARDNKKTRIIPRHLQLAIRNDEELNKLLGRVTIAQGGVLPNIQAVLLPKKTESHHKAKGK</t>
  </si>
  <si>
    <t xml:space="preserve">&gt;H2A1E_HUMAN, P28001, Histone H2A type 1-E (H2A.2) (H2A/a) | &gt;H2A1B_HUMAN, P04908, Histone H2A type 1-B (H2A/m).</t>
  </si>
  <si>
    <t xml:space="preserve">ETD fragmentation for precursor at m/z 742.48 from retention time (min) 144.56 (#3169)- 144.91 (#3179) with FT detection. Puf Filter: This file passed the following filters:  Max Frags: -1; Min Frags: 6; Min Intact Mass: 750;</t>
  </si>
  <si>
    <t xml:space="preserve">N6-acetyl-L-lysine (6) , N-acetyl-L-serine (1)</t>
  </si>
  <si>
    <t xml:space="preserve">S1-N-acetyl-L-serine and K5-N6-acetyl-L-lysine and</t>
  </si>
  <si>
    <t xml:space="preserve">SGRGKQGGKARAKAKTRSSRAGLQFPVGRVHRLLRKGNYSERVGAGAPVYLAAVLEYLTAEILELAGNAARDNKKTRIIPRHLQLAIRNDEELNKLLGRVTIAQGGVLPNIQAVLLPKKTESHHKAKGK</t>
  </si>
  <si>
    <t xml:space="preserve">SG(67)RGKQGGKARAKAKTRSSRAGLQFPVGRVHRLLRKGNYAERVGAGAPVYLAAVLEYLTAEILELAGNAARDNKKTRIIPRHLQLAIRNDEELNKLLGKVTIAQGGVLPNIQAVLLPKKTESHHKAK</t>
  </si>
  <si>
    <t xml:space="preserve">ETD fragmentation for precursor at m/z 658.99 from retention time (min) 144.95 (#3180)- 145.26 (#3190) with FT detection. Puf Filter: This file passed the following filters:  Max Frags: -1; Min Frags: 6; Min Intact Mass: 750;</t>
  </si>
  <si>
    <t xml:space="preserve">A3KPC7</t>
  </si>
  <si>
    <t xml:space="preserve">MSGRGKQGGKARAKAKTRSSRAGLQFPVGRVHRLLRKGNYAERVGAGAPVYLAAVLEYLTAEILELAGNAARDNKKTRIIPRHLQLAIRNDEELNKLLGKVTIAQGGVLPNIQAVLLPKKTESHHKAK</t>
  </si>
  <si>
    <t xml:space="preserve">&gt;A3KPC7_HUMAN, A3KPC7, Histone cluster 1, H2ah (Histone 1, H2ah) (OAZ2 protein) | &gt;H2A1H_HUMAN, Q96KK5, Histone H2A type 1-H (H2A/s).</t>
  </si>
  <si>
    <t xml:space="preserve">ETD fragmentation for precursor at m/z 813.76 from retention time (min) 144.95 (#3180)- 145.26 (#3190) with FT detection. Puf Filter: This file passed the following filters:  Max Frags: -1; Min Frags: 6; Min Intact Mass: 750;</t>
  </si>
  <si>
    <t xml:space="preserve">(51)SGRGKQGGKARAKAKTRSSRAGLQFPVGRVHRLLRKGNYAERVGAGAPVYLAAVLEYLTAEILELAGNAARDNKKTRIIPRHLQLAIRNDEELNKLLGKVTIAQGGVLPNIQAVLLPKKTESHHKAK</t>
  </si>
  <si>
    <t xml:space="preserve">ETD fragmentation for precursor at m/z 922.27 from retention time (min) 145.30 (#3191)- 145.62 (#3201) with FT detection. Puf Filter: This file passed the following filters:  Max Frags: -1; Min Frags: 6; Min Intact Mass: 750;</t>
  </si>
  <si>
    <t xml:space="preserve">S1acR3me2</t>
  </si>
  <si>
    <t xml:space="preserve">(51)SG(67)RGKQGGKARAKAKTRSSRAGLQFPVGRVHRLLRKGNYAERVGAGAPVYLAAVLEYLTAEILELAGNAARDNKKTRIIPRHLQLAIRNDEELNKLLGKVTIAQGGVLPNIQAVLLPKKTESHHKAK</t>
  </si>
  <si>
    <t xml:space="preserve">ETD fragmentation for precursor at m/z 767.01 from retention time (min) 146.08 (#3213)- 146.44 (#3223) with FT detection. Puf Filter: This file passed the following filters:  Max Frags: -1; Min Frags: 6; Min Intact Mass: 750;</t>
  </si>
  <si>
    <t xml:space="preserve">"omega-N,omega-N'-dimethyl-L-arginine" (4) , N-acetyl-L-serine (1)</t>
  </si>
  <si>
    <t xml:space="preserve">S1-N-acetyl-L-serine and R3-omega-N,omega-N'-dimethyl-L-arginine and</t>
  </si>
  <si>
    <t xml:space="preserve">H2A1J</t>
  </si>
  <si>
    <t xml:space="preserve">Q99878</t>
  </si>
  <si>
    <t xml:space="preserve">S1p</t>
  </si>
  <si>
    <t xml:space="preserve">(37)SGRGKQGGKARAKAKTRSSRAGLQFPVGRVHRLLRKGNYAERVGAGAPVYLAAVLEYLTAEILELAGNAARDNKKTRIIPRHLQLAIRNDEELNKLLGKVTIAQGGVLPNIQAVLLPKKTESHHKTK</t>
  </si>
  <si>
    <t xml:space="preserve">&gt;H2A1J_HUMAN, Q99878, Histone H2A type 1-J (H2A/e).</t>
  </si>
  <si>
    <t xml:space="preserve">ETD fragmentation for precursor at m/z 815.54 from retention time (min) 146.49 (#3224)- 146.82 (#3234) with FT detection. Puf Filter: This file passed the following filters:  Max Frags: -1; Min Frags: 6; Min Intact Mass: 750;</t>
  </si>
  <si>
    <t xml:space="preserve">O-phospho-L-serine (1)</t>
  </si>
  <si>
    <t xml:space="preserve">S1-O-phospho-L-serine and</t>
  </si>
  <si>
    <t xml:space="preserve">SGRGKQGGKARAKAKTRSSRAGLQFPVGRVHRLLRKGNYAERVGAGAPVYLAAVLEYLTAEILELAGNAARDNKKTRIIPRHLQLAIRNDEELNKLLGKVTIAQGGVLPNIQAVLLPKKTESHHKTK</t>
  </si>
  <si>
    <t xml:space="preserve">(51)SGRGKQGGKARAKAKTRSSRAGLQFPVGRVHRLLRKGNYAERVGAGAPVYLAAVLEYLTAEILELAGNAARDNKKTRIIPRHLQLAIRNDEELNKLLGKVTIAQGGVLPNIQAVLLPKKTESHHKTK</t>
  </si>
  <si>
    <t xml:space="preserve">&gt;H2A1J_HUMAN, Q99878, Histone H2A type 1-J (H2A/e) | &gt;A2RUU6_HUMAN, A2RUU6, Histone cluster 1, H2aj (Histone 1, H2aj).</t>
  </si>
  <si>
    <t xml:space="preserve">ETD fragmentation for precursor at m/z 817.65 from retention time (min) 146.49 (#3224)- 146.82 (#3234) with FT detection. Puf Filter: This file passed the following filters:  Max Frags: -1; Min Frags: 6; Min Intact Mass: 750;</t>
  </si>
  <si>
    <t xml:space="preserve">H2A1D</t>
  </si>
  <si>
    <t xml:space="preserve">P20671</t>
  </si>
  <si>
    <t xml:space="preserve">(51)SGRGKQGGKARAKAKTRSSRAGLQFPVGRVHRLLRKGNYSERVGAGAPVYLAAVLEYLTAEILELAGNAARDNKKTRIIPRHLQLAIRNDEELNKLLGKVTIAQGGVLPNIQAVLLPKKTESHHKAKGK</t>
  </si>
  <si>
    <t xml:space="preserve">&gt;H2A1D_HUMAN, P20671, Histone H2A type 1-D (H2A.3) (H2A/g).</t>
  </si>
  <si>
    <t xml:space="preserve">ETD fragmentation for precursor at m/z 776.45 from retention time (min) 148.29 (#3279)- 148.63 (#3289) with FT detection. Puf Filter: This file passed the following filters:  Max Frags: -1; Min Frags: 6; Min Intact Mass: 750;</t>
  </si>
  <si>
    <t xml:space="preserve">SGRGKQGGKARAKAKTRSSRAGLQFPVGRVHRLLRKGNYSERVGAGAPVYLAAVLEYLTAEILELAGNAARDNKKTRIIPRHLQLAIRNDEELNKLLGKVTIAQGGVLPNIQAVLLPKKTESHHKAKGK</t>
  </si>
  <si>
    <t xml:space="preserve">H2A1B</t>
  </si>
  <si>
    <t xml:space="preserve">P04908</t>
  </si>
  <si>
    <t xml:space="preserve">SGRGKQGGKARAKAKTRSSRAGLQFPVGRVHRLLRKAHYSERVGAGAPVYLAAVLEYLTAEILELAGNAARDNKKTRIIPRHLQLAIRNDEELNKLLGRVTIAQGGVLPNIQAVLLPKKTESHHKAKGK</t>
  </si>
  <si>
    <t xml:space="preserve">&gt;H2A1B_HUMAN, P04908, Histone H2A type 1-B (H2A/m).</t>
  </si>
  <si>
    <t xml:space="preserve">CID fragmentation for precursor at m/z 1273.73 from retention time (min) 149.44 (#3312)- 149.81 (#3322) with FT detection. Puf Filter: This file passed the following filters:  Max Frags: -1; Min Frags: 6; Min Intact Mass: 750;</t>
  </si>
  <si>
    <t xml:space="preserve">H2A2A</t>
  </si>
  <si>
    <t xml:space="preserve">Q6FI13</t>
  </si>
  <si>
    <t xml:space="preserve">MSGRGKQGGKARAKAKSRSSRAGLQFPVGRVHRLLRKGNYAERVGAGAPVYMAAVLEYLTAEILELAGNAARDNKKTRIIPRHLQLAIRNDEELNKLLGKVTIAQGGVLPNIQAVLLPKKTESHHKAKGK</t>
  </si>
  <si>
    <t xml:space="preserve">&gt;H2A2A_HUMAN, Q6FI13, Histone H2A type 2-A (H2A.2) (H2A/o).</t>
  </si>
  <si>
    <t xml:space="preserve">ETD fragmentation for precursor at m/z 701.19 from retention time (min) 150.26 (#3334)- 150.57 (#3344) with FT detection. Puf Filter: This file passed the following filters:  Max Frags: -1; Min Frags: 6; Min Intact Mass: 750;</t>
  </si>
  <si>
    <t xml:space="preserve">(51)SGRGKQGGKARAKAKSRSSRAGLQFPVGRVHRLLRKGNYAERVGAGAPVYLAAVLEYLTAEILELAGNAARDNKKTRIIPRHLQLAIRNDEELNKLLGRVTIAQGGVLPNIQAVLLPKKTESHHKAKGK</t>
  </si>
  <si>
    <t xml:space="preserve">ETD fragmentation for precursor at m/z 743.11 from retention time (min) 152.53 (#3400)- 152.89 (#3410) with FT detection. Puf Filter: This file passed the following filters:  Max Frags: -1; Min Frags: 6; Min Intact Mass: 750;</t>
  </si>
  <si>
    <t xml:space="preserve">R3me2T120p</t>
  </si>
  <si>
    <t xml:space="preserve">SG(67)RGKQGGKARAKAKTRSSRAGLQFPVGRVHRLLRKGNYAERVGAGAPVYLAAVLEYLTAEILELAGNAARDNKKTRIIPRHLQLAIRNDEELNKLLGKVTIAQGGVLPNIQAVLLPKK(38)TESHHKTK</t>
  </si>
  <si>
    <t xml:space="preserve">CID fragmentation for precursor at m/z 665.67 from retention time (min) 152.94 (#3411)- 153.29 (#3421) with FT detection. Puf Filter: This file passed the following filters:  Max Frags: -1; Min Frags: 6; Min Intact Mass: 750;</t>
  </si>
  <si>
    <t xml:space="preserve">(121) ,  (3)</t>
  </si>
  <si>
    <t xml:space="preserve">R3-omega-N,omega-N'-dimethyl-L-arginine and T120-O-phospho-L-threonine and</t>
  </si>
  <si>
    <t xml:space="preserve">&gt;H2A1E_HUMAN, P28001, Histone H2A type 1-E (H2A.2) (H2A/a) | &gt;Q08AJ9_HUMAN, Q08AJ9, HIST1H2AB protein (Histone 1, H2ab) (Histone 1, H2ae) | &gt;H2A1B_HUMAN, P04908, Histone H2A type 1-B (H2A/m).</t>
  </si>
  <si>
    <t xml:space="preserve">ETD fragmentation for precursor at m/z 638.13 from retention time (min) 154.15 (#3444)- 154.51 (#3454) with FT detection. Puf Filter: This file passed the following filters:  Max Frags: -1; Min Frags: 6; Min Intact Mass: 750;</t>
  </si>
  <si>
    <t xml:space="preserve">H2A3</t>
  </si>
  <si>
    <t xml:space="preserve">Q7L7L0</t>
  </si>
  <si>
    <t xml:space="preserve">(37)SGRGKQGGKARAKAKSRSSRAGLQFPVGRVHRLLRKGNYSERVGAGAPVYLAAVLEYLTAEILELAGNAARDNKKTRIIPRHLQLAIRNDEELNKLLGRVTIAQGGVLPNIQAVLLPKKTESHHKAKGK</t>
  </si>
  <si>
    <t xml:space="preserve">&gt;H2A3_HUMAN, Q7L7L0, Histone H2A type 3.</t>
  </si>
  <si>
    <t xml:space="preserve">ETD fragmentation for precursor at m/z 746.10 from retention time (min) 156.67 (#3510)- 157.10 (#3520) with FT detection. Puf Filter: This file passed the following filters:  Max Frags: -1; Min Frags: 6; Min Intact Mass: 750;</t>
  </si>
  <si>
    <t xml:space="preserve">SGRGKQGGKARAKAKSRSSRAGLQFPVGRVHRLLRKGNYSERVGAGAPVYLAAVLEYLTAEILELAGNAARDNKKTRIIPRHLQLAIRNDEELNKLLGRVTIAQGGVLPNIQAVLLPKKTESHHKAKGK</t>
  </si>
  <si>
    <t xml:space="preserve">MSGRGKQGGKARAKAKSRSSRAGLQFPVGRVHRLLRKGNYAERVGAGAPVYLAAVLEYLTAEILELAGNAARDNKKTRIIPRHLQLAIRNDEELNKLLGRVTIAQGGVLPNIQAVLLPKKTESHHKAKGK</t>
  </si>
  <si>
    <t xml:space="preserve">ETD fragmentation for precursor at m/z 833.06 from retention time (min) 156.67 (#3510)- 157.10 (#3520) with FT detection. Puf Filter: This file passed the following filters:  Max Frags: -1; Min Frags: 6; Min Intact Mass: 750;</t>
  </si>
  <si>
    <t xml:space="preserve">(51)SGRG(55)KQGGKARAKAKSRSSRAGLQFPVGRVHRLLRKGNYSERVGAGAPVYLAAVLEYLTAEILELAGNAARDNKKTRIIPRHLQLAIRNDEELNKLLGRVTIAQGGVLPNIQAVLLPKKTESHHKAKGK</t>
  </si>
  <si>
    <t xml:space="preserve">ETD fragmentation for precursor at m/z 878.82 from retention time (min) 157.98 (#3543)- 158.38 (#3553) with FT detection. Puf Filter: This file passed the following filters:  Max Frags: -1; Min Frags: 6; Min Intact Mass: 750;</t>
  </si>
  <si>
    <t xml:space="preserve">ETD fragmentation for precursor at m/z 665.67 from retention time (min) 158.42 (#3554)- 158.87 (#3564) with FT detection. Puf Filter: This file passed the following filters:  Max Frags: -1; Min Frags: 6; Min Intact Mass: 750;</t>
  </si>
  <si>
    <t xml:space="preserve">(51)SG(67)RGKQGGKARAKAKSRSSRAGLQFPVGRVHRLLRKGNYAERVGAGAPVYLAAVLEYLTAEILELAGNAARDNKKTRIIPRHLQLAIRNDEELNKLLGRVTIAQGGVLPNIQAVLLPKKTESHHKAKGK</t>
  </si>
  <si>
    <t xml:space="preserve">ETD fragmentation for precursor at m/z 822.07 from retention time (min) 158.42 (#3554)- 158.87 (#3564) with FT detection. Puf Filter: This file passed the following filters:  Max Frags: -1; Min Frags: 6; Min Intact Mass: 750;</t>
  </si>
  <si>
    <t xml:space="preserve">(51)SGRG(55)KQGGKARAKAKSRSSRAGLQFPVGRVHRLLRKGNYAERVGAGAPVYLAAVLEYLTAEILELAGNAARDNKKTRIIPRHLQLAIRNDEELNKLLGRVTIAQGGVLPNIQAVLLPKKTESHHKAKGK</t>
  </si>
  <si>
    <t xml:space="preserve">ETD fragmentation for precursor at m/z 830.93 from retention time (min) 159.37 (#3576)- 159.80 (#3586) with FT detection. Puf Filter: This file passed the following filters:  Max Frags: -1; Min Frags: 6; Min Intact Mass: 750;</t>
  </si>
  <si>
    <t xml:space="preserve">(37)SGRGKQGGKARAKAKSRSSRAGLQFPVGRVHRLLRKGNYAERVGAGAPVYLAAVLEYLTAEILELAGNAARDNKKTRIIPRHLQLAIRNDEELNKLLGRVTIAQGGVLPNIQAVLLPKKTESHHKAKGK</t>
  </si>
  <si>
    <t xml:space="preserve">ETD fragmentation for precursor at m/z 786.83 from retention time (min) 159.84 (#3587)- 160.28 (#3597) with FT detection. Puf Filter: This file passed the following filters:  Max Frags: -1; Min Frags: 6; Min Intact Mass: 750;</t>
  </si>
  <si>
    <t xml:space="preserve">S1acT120p</t>
  </si>
  <si>
    <t xml:space="preserve">(51)SGRGKQGGKARAKAKSRSSRAGLQFPVGRVHRLLRKGNYAERVGAGAPVYLAAVLEYLTAEILELAGNAARDNKKTRIIPRHLQLAIRNDEELNKLLGRVTIAQGGVLPNIQAVLLPKK(38)TESHHKAKGK</t>
  </si>
  <si>
    <t xml:space="preserve">ETD fragmentation for precursor at m/z 745.42 from retention time (min) 160.33 (#3598)- 160.78 (#3608) with FT detection. Puf Filter: This file passed the following filters:  Max Frags: -1; Min Frags: 6; Min Intact Mass: 750;</t>
  </si>
  <si>
    <t xml:space="preserve">O-phospho-L-threonine (121) , N-acetyl-L-serine (1)</t>
  </si>
  <si>
    <t xml:space="preserve">S1-N-acetyl-L-serine and T120-O-phospho-L-threonine and</t>
  </si>
  <si>
    <t xml:space="preserve">(51)SG(67)RG(55)KQGGKARAKAKTRSSRAGLQFPVGRVHRLLRKGNYSERVGAGAPVYLAAVLEYLTAEILELAGNAARDNKKTRIIPRHLQLAIRNDEELNKLLGRVTIAQGGVLPNIQAVLLPKKTESHHKAKGK</t>
  </si>
  <si>
    <t xml:space="preserve">ETD fragmentation for precursor at m/z 883.25 from retention time (min) 160.33 (#3598)- 160.78 (#3608) with FT detection. Puf Filter: This file passed the following filters:  Max Frags: -1; Min Frags: 6; Min Intact Mass: 750;</t>
  </si>
  <si>
    <t xml:space="preserve">A4FTV9</t>
  </si>
  <si>
    <t xml:space="preserve">MSGRGKQGGKARAKAKTRSSRAGLQFPVGRVHRLLRKGNYAERVGAGAPVYLAAVLEYLTAEILELAGNAARDNKKTRIIPRHLQLAIRNDEELNKLLGKVTIAQGGVLPNIQAVLLPKKTESHHKAKGK</t>
  </si>
  <si>
    <t xml:space="preserve">&gt;A4FTV9_HUMAN, A4FTV9, Histone cluster 1, H2ak (Histone 1, H2ag) (Histone 1, H2ai) (Histone 1, H2ak) (Histone 1, H2al) (Histone 1, H2am) | &gt;H2A1_HUMAN, P0C0S8, Histone H2A type 1 (H2A.1) (H2A/p).</t>
  </si>
  <si>
    <t xml:space="preserve">ETD fragmentation for precursor at m/z 823.59 from retention time (min) 161.30 (#3620)- 161.75 (#3630) with FT detection. Puf Filter: This file passed the following filters:  Max Frags: -1; Min Frags: 6; Min Intact Mass: 750;</t>
  </si>
  <si>
    <t xml:space="preserve">SG(67)RGKQGGKARAKAKTRSSRAGLQFPVGRVHRLLRKAHYSERVGAGAPVYLAAVLEYLTAEILELAGNAARDNKKTRIIPRHLQLAIRNDEELNKLLGRVTIAQGGVLPNIQAVLLPKKTESHHKAKGK</t>
  </si>
  <si>
    <t xml:space="preserve">ETD fragmentation for precursor at m/z 827.24 from retention time (min) 161.80 (#3631)- 162.25 (#3641) with FT detection. Puf Filter: This file passed the following filters:  Max Frags: -1; Min Frags: 6; Min Intact Mass: 750;</t>
  </si>
  <si>
    <t xml:space="preserve">(51)SGRGKQGGKARAKAKTRSSRAGLQFPVGRVHRLLRKGNYAERVGAGAPVYLAAVLEYLTAEILELAGNAARDNKKTRIIPRHLQLAIRNDEELNKLLGKVTIAQGGVLPNIQAVLLPKK(38)TESHHKTK</t>
  </si>
  <si>
    <t xml:space="preserve">ETD fragmentation for precursor at m/z 691.80 from retention time (min) 163.79 (#3675)- 164.24 (#3685) with FT detection. Puf Filter: This file passed the following filters:  Max Frags: -1; Min Frags: 6; Min Intact Mass: 750;</t>
  </si>
  <si>
    <t xml:space="preserve">S1pR3me2K5ac</t>
  </si>
  <si>
    <t xml:space="preserve">(37)SG(67)RG(55)KQGGKARAKAKSRSSRAGLQFPVGRVHRLLRKGNYAERVGAGAPVYMAAVLEYLTAEILELAGNAARDNKKTRIIPRHLQLAIRNDEELNKLLGKVTIAQGGVLPNIQAVLLPKKTESHHKAKGK</t>
  </si>
  <si>
    <t xml:space="preserve">ETD fragmentation for precursor at m/z 667.67 from retention time (min) 164.79 (#3697)- 165.24 (#3707) with FT detection. Puf Filter: This file passed the following filters:  Max Frags: -1; Min Frags: 6; Min Intact Mass: 750;</t>
  </si>
  <si>
    <t xml:space="preserve">"omega-N,omega-N'-dimethyl-L-arginine" (4) , N6-acetyl-L-lysine (7) , O-phospho-L-serine (1)</t>
  </si>
  <si>
    <t xml:space="preserve">S1-O-phospho-L-serine and R3-omega-N,omega-N'-dimethyl-L-arginine and K5-N6-acetyl-L-lysine and</t>
  </si>
  <si>
    <t xml:space="preserve">SGRGKQGGKARAKAKSRSSRAGLQFPVGRVHRLLRKGNYAERVGAGAPVYMAAVLEYLTAEILELAGNAARDNKKTRIIPRHLQLAIRNDEELNKLLGKVTIAQGGVLPNIQAVLLPKKTESHHKAKGK</t>
  </si>
  <si>
    <t xml:space="preserve">H2A1</t>
  </si>
  <si>
    <t xml:space="preserve">P0C0S8</t>
  </si>
  <si>
    <t xml:space="preserve">(51)SG(67)RG(55)KQGGKARAKAKTRSSRAGLQFPVGRVHRLLRKGNYAERVGAGAPVYLAAVLEYLTAEILELAGNAARDNKKTRIIPRHLQLAIRNDEELNKLLGKVTIAQGGVLPNIQAVLLPKKTESHHKAKGK</t>
  </si>
  <si>
    <t xml:space="preserve">&gt;H2A1_HUMAN, P0C0S8, Histone H2A type 1 (H2A.1) (H2A/p).</t>
  </si>
  <si>
    <t xml:space="preserve">ETD fragmentation for precursor at m/z 879.13 from retention time (min) 165.28 (#3708)- 165.74 (#3718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AKGK</t>
  </si>
  <si>
    <t xml:space="preserve">SG(67)RGKQGGKARAKAKTRSSRAGLQFPVGRVHRLLRKGNYAERVGAGAPVYLAAVLEYLTAEILELAGNAARDNKKTRIIPRHLQLAIRNDEELNKLLGKVTIAQGGVLPNIQAVLLPKKTESHHKAKGK</t>
  </si>
  <si>
    <t xml:space="preserve">ETD fragmentation for precursor at m/z 700.26 from retention time (min) 166.28 (#3730)- 166.73 (#3740) with FT detection. Puf Filter: This file passed the following filters:  Max Frags: -1; Min Frags: 6; Min Intact Mass: 750;</t>
  </si>
  <si>
    <t xml:space="preserve">S2pR4me2</t>
  </si>
  <si>
    <t xml:space="preserve">M(37)SG(67)RGKQGGKARAKAKTRSSRAGLQFPVGRVHRLLRKGNYAERVGAGAPVYLAAVLEYLTAEILELAGNAARDNKKTRIIPRHLQLAIRNDEELNKLLGKVTIAQGGVLPNIQAVLLPKKTESHHKTK</t>
  </si>
  <si>
    <t xml:space="preserve">CID fragmentation for precursor at m/z 734.24 from retention time (min) 166.28 (#3730)- 166.73 (#3740) with FT detection. Puf Filter: This file passed the following filters:  Max Frags: -1; Min Frags: 6; Min Intact Mass: 750;</t>
  </si>
  <si>
    <t xml:space="preserve">(5) ,  (2)</t>
  </si>
  <si>
    <t xml:space="preserve">S2-O-phospho-L-serine and R4-omega-N,omega-N'-dimethyl-L-arginine and</t>
  </si>
  <si>
    <t xml:space="preserve">MSGRGKQGGKARAKAKTRSSRAGLQFPVGRVHRLLRKGNYAERVGAGAPVYLAAVLEYLTAEILELAGNAARDNKKTRIIPRHLQLAIRNDEELNKLLGKVTIAQGGVLPNIQAVLLPKKTESHHKTK</t>
  </si>
  <si>
    <t xml:space="preserve">(51)SGRGKQGGKARAKAKTRSSRAGLQFPVGRVHRLLRKGNYAERVGAGAPVYLAAVLEYLTAEILELAGNAARDNKKTRIIPRHLQLAIRNDEELNKLLGKVTIAQGGVLPNIQAVLLPKK(38)TESHHKAK</t>
  </si>
  <si>
    <t xml:space="preserve">ETD fragmentation for precursor at m/z 815.53 from retention time (min) 167.28 (#3752)- 167.73 (#3762) with FT detection. Puf Filter: This file passed the following filters:  Max Frags: -1; Min Frags: 6; Min Intact Mass: 750;</t>
  </si>
  <si>
    <t xml:space="preserve">(51)SGRG(55)KQGGKARAKAKTRSSRAGLQFPVGRVHRLLRKGNYSERVGAGAPVYLAAVLEYLTAEILELAGNAARDNKKTRIIPRHLQLAIRNDEELNKLLGKVTIAQGGVLPNIQAVLLPKKTESHHKAKGK</t>
  </si>
  <si>
    <t xml:space="preserve">ETD fragmentation for precursor at m/z 779.57 from retention time (min) 167.78 (#3763)- 168.23 (#3773) with FT detection. Puf Filter: This file passed the following filters:  Max Frags: -1; Min Frags: 6; Min Intact Mass: 750;</t>
  </si>
  <si>
    <t xml:space="preserve">(37)SG(67)RG(55)KQGGKARAKAKTRSSRAGLQFPVGRVHRLLRKGNYAERVGAGAPVYLAAVLEYLTAEILELAGNAARDNKKTRIIPRHLQLAIRNDEELNKLLGKVTIAQGGVLPNIQAVLLPKKTESHHKTK</t>
  </si>
  <si>
    <t xml:space="preserve">CID fragmentation for precursor at m/z 820.35 from retention time (min) 167.78 (#3763)- 168.23 (#3773) with FT detection. Puf Filter: This file passed the following filters:  Max Frags: -1; Min Frags: 6; Min Intact Mass: 750;</t>
  </si>
  <si>
    <t xml:space="preserve">(4) ,  (7) ,  (1)</t>
  </si>
  <si>
    <t xml:space="preserve">(51)SGRGKQGGKARAKAKTRSSRAGLQFPVGRVHRLLRKAHYSERVGAGAPVYLAAVLEYLTAEILELAGNAARDNKKTRIIPRHLQLAIRNDEELNKLLGRVTIAQGGVLPNIQAVLLPKKTESHHKAKGK</t>
  </si>
  <si>
    <t xml:space="preserve">ETD fragmentation for precursor at m/z 637.37 from retention time (min) 168.28 (#3774)- 168.73 (#3784) with FT detection. Puf Filter: This file passed the following filters:  Max Frags: -1; Min Frags: 6; Min Intact Mass: 750;</t>
  </si>
  <si>
    <t xml:space="preserve">R4me2</t>
  </si>
  <si>
    <t xml:space="preserve">MSG(67)RGKQGGKARAKAKTRSSRAGLQFPVGRVHRLLRKGNYSERVGAGAPVYLAAVLEYLTAEILELAGNAARDNKKTRIIPRHLQLAIRNDEELNKLLGKVTIAQGGVLPNIQAVLLPKKTESHHKAKGK</t>
  </si>
  <si>
    <t xml:space="preserve">ETD fragmentation for precursor at m/z 667.77 from retention time (min) 168.28 (#3774)- 168.73 (#3784) with FT detection. Puf Filter: This file passed the following filters:  Max Frags: -1; Min Frags: 6; Min Intact Mass: 750;</t>
  </si>
  <si>
    <t xml:space="preserve">"omega-N,omega-N'-dimethyl-L-arginine" (4)</t>
  </si>
  <si>
    <t xml:space="preserve">R4-omega-N,omega-N'-dimethyl-L-arginine and</t>
  </si>
  <si>
    <t xml:space="preserve">MSGRGKQGGKARAKAKTRSSRAGLQFPVGRVHRLLRKGNYSERVGAGAPVYLAAVLEYLTAEILELAGNAARDNKKTRIIPRHLQLAIRNDEELNKLLGKVTIAQGGVLPNIQAVLLPKKTESHHKAKGK</t>
  </si>
  <si>
    <t xml:space="preserve">(51)SGRG(55)KQGGKARAKAKTRSSRAGLQFPVGRVHRLLRKAHYSERVGAGAPVYLAAVLEYLTAEILELAGNAARDNKKTRIIPRHLQLAIRNDEELNKLLGRVTIAQGGVLPNIQAVLLPKKTESHHKAKGK</t>
  </si>
  <si>
    <t xml:space="preserve">ETD fragmentation for precursor at m/z 878.88 from retention time (min) 168.77 (#3785)- 169.23 (#3795) with FT detection. Puf Filter: This file passed the following filters:  Max Frags: -1; Min Frags: 6; Min Intact Mass: 750;</t>
  </si>
  <si>
    <t xml:space="preserve">(51)SGRGKQGGKARAKAKTRSSRAGLQFPVGRVHRLLRKGNYSERVGAGAPVYLAAVLEYLTAEILELAGNAARDNKKTRIIPRHLQLAIRNDEELNKLLGKVTIAQGGVLPNIQAVLLPKK(38)TESHHKAKGK</t>
  </si>
  <si>
    <t xml:space="preserve">ETD fragmentation for precursor at m/z 743.84 from retention time (min) 169.27 (#3796)- 169.72 (#3806) with FT detection. Puf Filter: This file passed the following filters:  Max Frags: -1; Min Frags: 6; Min Intact Mass: 750;</t>
  </si>
  <si>
    <t xml:space="preserve">S1pK5ac</t>
  </si>
  <si>
    <t xml:space="preserve">(37)SGRG(55)KQGGKARAKAKTRSSRAGLQFPVGRVHRLLRKGNYAERVGAGAPVYLAAVLEYLTAEILELAGNAARDNKKTRIIPRHLQLAIRNDEELNKLLGKVTIAQGGVLPNIQAVLLPKKTESHHKAKGK</t>
  </si>
  <si>
    <t xml:space="preserve">ETD fragmentation for precursor at m/z 781.34 from retention time (min) 171.27 (#3840)- 171.72 (#3850) with FT detection. Puf Filter: This file passed the following filters:  Max Frags: -1; Min Frags: 6; Min Intact Mass: 750;</t>
  </si>
  <si>
    <t xml:space="preserve">N6-acetyl-L-lysine (6) , O-phospho-L-serine (1)</t>
  </si>
  <si>
    <t xml:space="preserve">S1-O-phospho-L-serine and K5-N6-acetyl-L-lysine and</t>
  </si>
  <si>
    <t xml:space="preserve">(51)SGRGKQGGKARAKAKTRSSRAGLQFPVGRVHRLLRKGNYAERVGAGAPVYLAAVLEYLTAEILELAGNAARDNKKTRIIPRHLQLAIRNDEELNKLLGKVTIAQGGVLPNIQAVLLPKKTESHHKAKGK</t>
  </si>
  <si>
    <t xml:space="preserve">&gt;H2A1_HUMAN, P0C0S8, Histone H2A type 1 (H2A.1) (H2A/p) | &gt;A4FTV9_HUMAN, A4FTV9, Histone cluster 1, H2ak (Histone 1, H2ag) (Histone 1, H2ai) (Histone 1, H2ak) (Histone 1, H2al) (Histone 1, H2am).</t>
  </si>
  <si>
    <t xml:space="preserve">ETD fragmentation for precursor at m/z 639.51 from retention time (min) 171.77 (#3851)- 172.22 (#3861) with FT detection. Puf Filter: This file passed the following filters:  Max Frags: -1; Min Frags: 6; Min Intact Mass: 750;</t>
  </si>
  <si>
    <t xml:space="preserve">(51)SGRGKQGGKARAKAKSRSSRAGLQFPVGRVHRLLRKGNYSERVGAGAPVYLAAVLEYLTAEILELAGNAARDNKKTRIIPRHLQLAIRNDEELNKLLGRVTIAQGGVLPNIQAVLLPKKTESHHKAKGK</t>
  </si>
  <si>
    <t xml:space="preserve">ETD fragmentation for precursor at m/z 881.18 from retention time (min) 172.76 (#3873)- 173.22 (#3883) with FT detection. Puf Filter: This file passed the following filters:  Max Frags: -1; Min Frags: 6; Min Intact Mass: 750;</t>
  </si>
  <si>
    <t xml:space="preserve">(51)SGRG(55)KQGGKARAKAKTRSSRAGLQFPVGRVHRLLRKGNYAERVGAGAPVYLAAVLEYLTAEILELAGNAARDNKKTRIIPRHLQLAIRNDEELNKLLGKVTIAQGGVLPNIQAVLLPKKTESHHKTK</t>
  </si>
  <si>
    <t xml:space="preserve">CID fragmentation for precursor at m/z 734.06 from retention time (min) 173.26 (#3884)- 173.71 (#3894) with FT detection. Puf Filter: This file passed the following filters:  Max Frags: -1; Min Frags: 6; Min Intact Mass: 750;</t>
  </si>
  <si>
    <t xml:space="preserve">(6) ,  (1)</t>
  </si>
  <si>
    <t xml:space="preserve">(51)SG(67)RG(55)KQGGKARAKAKTRSSRAGLQFPVGRVHRLLRKGNYAERVGAGAPVYLAAVLEYLTAEILELAGNAARDNKKTRIIPRHLQLAIRNDEELNKLLGKVTIAQGGVLPNIQAVLLPKKTESHHKTK</t>
  </si>
  <si>
    <t xml:space="preserve">CID fragmentation for precursor at m/z 770.27 from retention time (min) 173.26 (#3884)- 173.71 (#3894) with FT detection. Puf Filter: This file passed the following filters:  Max Frags: -1; Min Frags: 6; Min Intact Mass: 750;</t>
  </si>
  <si>
    <t xml:space="preserve">(51)SG(67)RG(55)KQGGKARAKAKSRSSRAGLQFPVGRVHRLLRKGNYSERVGAGAPVYLAAVLEYLTAEILELAGNAARDNKKTRIIPRHLQLAIRNDEELNKLLGRVTIAQGGVLPNIQAVLLPKKTESHHKAKGK</t>
  </si>
  <si>
    <t xml:space="preserve">ETD fragmentation for precursor at m/z 785.88 from retention time (min) 173.26 (#3884)- 173.71 (#3894) with FT detection. Puf Filter: This file passed the following filters:  Max Frags: -1; Min Frags: 6; Min Intact Mass: 750;</t>
  </si>
  <si>
    <t xml:space="preserve">(37)SGRGKQGGKARAKAKTRSSRAGLQFPVGRVHRLLRKGNYAERVGAGAPVYLAAVLEYLTAEILELAGNAARDNKKTRIIPRHLQLAIRNDEELNKLLGKVTIAQGGVLPNIQAVLLPKKTESHHKAKGK</t>
  </si>
  <si>
    <t xml:space="preserve">ETD fragmentation for precursor at m/z 783.28 from retention time (min) 173.76 (#3895)- 174.21 (#3905) with FT detection. Puf Filter: This file passed the following filters:  Max Frags: -1; Min Frags: 6; Min Intact Mass: 750;</t>
  </si>
  <si>
    <t xml:space="preserve">(51)SG(67)RG(55)KQGGKARAKAKSRSSRAGLQFPVGRVHRLLRKGNYAERVGAGAPVYMAAVLEYLTAEILELAGNAARDNKKTRIIPRHLQLAIRNDEELNKLLGKVTIAQGGVLPNIQAVLLPKKTESHHKAKGK</t>
  </si>
  <si>
    <t xml:space="preserve">ETD fragmentation for precursor at m/z 701.12 from retention time (min) 175.26 (#3928)- 175.71 (#3938) with FT detection. Puf Filter: This file passed the following filters:  Max Frags: -1; Min Frags: 6; Min Intact Mass: 750;</t>
  </si>
  <si>
    <t xml:space="preserve">(51)SGRGKQGGKARAKAKSRSSRAGLQFPVGRVHRLLRKGNYAERVGAGAPVYMAAVLEYLTAEILELAGNAARDNKKTRIIPRHLQLAIRNDEELNKLLGKVTIAQGGVLPNIQAVLLPKKTESHHKAKGK</t>
  </si>
  <si>
    <t xml:space="preserve">ETD fragmentation for precursor at m/z 824.71 from retention time (min) 178.25 (#3994)- 178.70 (#4004) with FT detection. Puf Filter: This file passed the following filters:  Max Frags: -1; Min Frags: 6; Min Intact Mass: 750;</t>
  </si>
  <si>
    <t xml:space="preserve">(51)SGRGKQGGKARAKAKSRSSRAGLQFPVGRVHRLLRKGNYAERVGAGAPVYLTAVLEYLTAEILELAGNAARDNKKTRIIPRHLQLAVRNDEELNKLLGGVTIAQGGVLPNIQAVLLPKKTESHKPGKNK</t>
  </si>
  <si>
    <t xml:space="preserve">ETD fragmentation for precursor at m/z 701.12 from retention time (min) 178.75 (#4005)- 179.20 (#4015) with FT detection. Puf Filter: This file passed the following filters:  Max Frags: -1; Min Frags: 6; Min Intact Mass: 750;</t>
  </si>
  <si>
    <t xml:space="preserve">SGRGKQGGKARAKAKSRSSRAGLQFPVGRVHRLLRKGNYAERVGAGAPVYLTAVLEYLTAEILELAGNAARDNKKTRIIPRHLQLAVRNDEELNKLLGGVTIAQGGVLPNIQAVLLPKKTESHKPGKNK</t>
  </si>
  <si>
    <t xml:space="preserve">ETD fragmentation for precursor at m/z 827.24 from retention time (min) 179.25 (#4016)- 179.70 (#4026) with FT detection. Puf Filter: This file passed the following filters:  Max Frags: -1; Min Frags: 6; Min Intact Mass: 750;</t>
  </si>
  <si>
    <t xml:space="preserve">(51)SGRG(55)KQGGKARAKAKSRSSRAGLQFPVGRVHRLLRKGNYAERVGAGAPVYMAAVLEYLTAEILELAGNAARDNKKTRIIPRHLQLAIRNDEELNKLLGKVTIAQGGVLPNIQAVLLPKKTESHHKAKGK</t>
  </si>
  <si>
    <t xml:space="preserve">ETD fragmentation for precursor at m/z 829.48 from retention time (min) 180.26 (#4038)- 180.71 (#4048) with FT detection. Puf Filter: This file passed the following filters:  Max Frags: -1; Min Frags: 6; Min Intact Mass: 750;</t>
  </si>
  <si>
    <t xml:space="preserve">(51)SGRGKQGGKARAKAKSRSSRAGLQFPVGRVHRLLRKGNYAERVGAGAPVYLTAVLEYLTAEILELAGNAARDNKKTRIIPRHLQLAVRNDEELNKLLGGVTIAQGGVLPNIQAVLLPKK(38)TESHKPGKNK</t>
  </si>
  <si>
    <t xml:space="preserve">ETD fragmentation for precursor at m/z 824.65 from retention time (min) 181.75 (#4071)- 182.21 (#4081) with FT detection. Puf Filter: This file passed the following filters:  Max Frags: -1; Min Frags: 6; Min Intact Mass: 750;</t>
  </si>
  <si>
    <t xml:space="preserve">(121) ,  (1)</t>
  </si>
  <si>
    <t xml:space="preserve">MSG(67)RGKQGGKARAKAKSRSSRAGLQFPVGRVHRLLRKGNYAERVGAGAPVYMAAVLEYLTAEILELAGNAARDNKKTRIIPRHLQLAIRNDEELNKLLGKVTIAQGGVLPNIQAVLLPKKTESHHKAKGK</t>
  </si>
  <si>
    <t xml:space="preserve">ETD fragmentation for precursor at m/z 669.39 from retention time (min) 182.25 (#4082)- 182.71 (#4092) with FT detection. Puf Filter: This file passed the following filters:  Max Frags: -1; Min Frags: 6; Min Intact Mass: 750;</t>
  </si>
  <si>
    <t xml:space="preserve">-4</t>
  </si>
  <si>
    <t xml:space="preserve">(37)SGRGKQGGKARAKAKTRSSRAGLQFPVGRVHRLLRKGNYSERVGAGAPVYLAAVLEYLTAEILELAGNAARDNKKTRIIPRHLQLAIRNDEELNKLLGKVTIAQGGVLPNIQAVLLPKKTESHHKAKGK</t>
  </si>
  <si>
    <t xml:space="preserve">ETD fragmentation for precursor at m/z 778.86 from retention time (min) 185.25 (#4148)- 185.70 (#4158) with FT detection. Puf Filter: This file passed the following filters:  Max Frags: -1; Min Frags: 6; Min Intact Mass: 750;</t>
  </si>
  <si>
    <t xml:space="preserve">(51)SGRGKQGGKARAKAKTRSSRAGLQFPVGRVHRLLRKGNYSERVGAGAPVYLAAVLEYLTAEILELAGNAARDNKKTRIIPRHLQLAIRNDEELNKLLGRVTIAQGGVLPNIQAVLLPKKTESHHKAKGK</t>
  </si>
  <si>
    <t xml:space="preserve">ETD fragmentation for precursor at m/z 827.18 from retention time (min) 186.25 (#4170)- 186.70 (#4180) with FT detection. Puf Filter: This file passed the following filters:  Max Frags: -1; Min Frags: 6; Min Intact Mass: 750;</t>
  </si>
  <si>
    <t xml:space="preserve">SG(67)RGKQGGKARAKAKTRSSRAGLQFPVGRVHRLLRKGNYSERVGAGAPVYLAAVLEYLTAEILELAGNAARDNKKTRIIPRHLQLAIRNDEELNKLLGKVTIAQGGVLPNIQAVLLPKKTESHHKAKGK</t>
  </si>
  <si>
    <t xml:space="preserve">ETD fragmentation for precursor at m/z 742.16 from retention time (min) 187.74 (#4203)- 188.20 (#4213) with FT detection. Puf Filter: This file passed the following filters:  Max Frags: -1; Min Frags: 6; Min Intact Mass: 750;</t>
  </si>
  <si>
    <t xml:space="preserve">-3</t>
  </si>
  <si>
    <t xml:space="preserve">(51)SGRGKQGGKARAKAKTRSSRAGLQFPVGRVHRLLRKGNYAERVGAGAPVYLAAVLEYLTAEILELAGNAARDNKKTRIIPRHLQLAIRNDEELNKLLGKVTIAQGGVLPNIQAVLLPKK(38)TESHHKAKGK</t>
  </si>
  <si>
    <t xml:space="preserve">ETD fragmentation for precursor at m/z 705.06 from retention time (min) 188.74 (#4225)- 189.20 (#4235) with FT detection. Puf Filter: This file passed the following filters:  Max Frags: -1; Min Frags: 6; Min Intact Mass: 750;</t>
  </si>
  <si>
    <t xml:space="preserve">ETD fragmentation for precursor at m/z 781.44 from retention time (min) 188.74 (#4225)- 189.20 (#4235) with FT detection. Puf Filter: This file passed the following filters:  Max Frags: -1; Min Frags: 6; Min Intact Mass: 750;</t>
  </si>
  <si>
    <t xml:space="preserve">(51)SGRGKQGGKARAKAKSRSSRAGLQFPVGRVHRLLRKGNYAERVGAGAPVYLAAVLEYLTAEILELAGNAARDNKKTRIIPRHLQLAVRNDEELNKLLGGVTIAQGGVLPNIQAVLLPKK(38)TESHKPGKNK</t>
  </si>
  <si>
    <t xml:space="preserve">ETD fragmentation for precursor at m/z 669.77 from retention time (min) 189.74 (#4247)- 190.19 (#4257) with FT detection. Puf Filter: This file passed the following filters:  Max Frags: -1; Min Frags: 6; Min Intact Mass: 750;</t>
  </si>
  <si>
    <t xml:space="preserve">SG(67)RGKQGGKARAKAKTRSSRAGLQFPVGRVHRLLRKGNYAERVGAGAPVYLAAVLEYLTAEILELAGNAARDNKKTRIIPRHLQLAIRNDEELNKLLGKVTIAQGGVLPNIQAVLLPKKTESHHKTK</t>
  </si>
  <si>
    <t xml:space="preserve">CID fragmentation for precursor at m/z 729.95 from retention time (min) 190.74 (#4269)- 191.19 (#4279) with FT detection. Puf Filter: This file passed the following filters:  Max Frags: -1; Min Frags: 6; Min Intact Mass: 750;</t>
  </si>
  <si>
    <t xml:space="preserve">(51)SGRGKQGGKARAKAKTRSSRAGLQFPVGRVHRLLRKGNYSERVGAGAPVYLAAVLEYLTAEILELAGNAARDNKKTRIIPRHLQLAIRNDEELNKLLGRVTIAQGGVLPNIQAVLLPKK(38)TESHHKAKGK</t>
  </si>
  <si>
    <t xml:space="preserve">ETD fragmentation for precursor at m/z 831.93 from retention time (min) 191.24 (#4280)- 191.69 (#4290) with FT detection. Puf Filter: This file passed the following filters:  Max Frags: -1; Min Frags: 6; Min Intact Mass: 750;</t>
  </si>
  <si>
    <t xml:space="preserve">(51)SGRGKQGGKARAKAKSRSSRAGLQFPVGRVHRLLRKGNYSERVGAGAPVYLAAVLEYLTAEILELAGNAARDNKKTRIIPRHLQLAIRNDEELNKLLGRVTIAQGGVLPNIQAVLLPKK(38)TESHHKAKGK</t>
  </si>
  <si>
    <t xml:space="preserve">ETD fragmentation for precursor at m/z 827.06 from retention time (min) 193.23 (#4324)- 193.69 (#4334) with FT detection. Puf Filter: This file passed the following filters:  Max Frags: -1; Min Frags: 6; Min Intact Mass: 750;</t>
  </si>
  <si>
    <t xml:space="preserve">SG(67)RGKQGGKARAKAKSRSSRAGLQFPVGRVHRLLRKGNYAERVGAGAPVYMAAVLEYLTAEILELAGNAARDNKKTRIIPRHLQLAIRNDEELNKLLGKVTIAQGGVLPNIQAVLLPKKTESHHKAKGK</t>
  </si>
  <si>
    <t xml:space="preserve">ETD fragmentation for precursor at m/z 742.22 from retention time (min) 194.73 (#4357)- 195.19 (#4367) with FT detection. Puf Filter: This file passed the following filters:  Max Frags: -1; Min Frags: 6; Min Intact Mass: 750;</t>
  </si>
  <si>
    <t xml:space="preserve">(51)SGRG(55)KQGGKARAKAKTRSSRAGLQFPVGRVHRLLRKGNYAERVGAGAPVYLAAVLEYLTAEILELAGNAARDNKKTRIIPRHLQLAIRNDEELNKLLGKVTIAQGGVLPNIQAVLLPKKTESHHKAKGK</t>
  </si>
  <si>
    <t xml:space="preserve">ETD fragmentation for precursor at m/z 829.42 from retention time (min) 197.73 (#4423)- 198.18 (#4433) with FT detection. Puf Filter: This file passed the following filters:  Max Frags: -1; Min Frags: 6; Min Intact Mass: 750;</t>
  </si>
  <si>
    <t xml:space="preserve">S1pR3me2</t>
  </si>
  <si>
    <t xml:space="preserve">(37)SG(67)RGKQGGKARAKAKTRSSRAGLQFPVGRVHRLLRKGNYSERVGAGAPVYLAAVLEYLTAEILELAGNAARDNKKTRIIPRHLQLAIRNDEELNKLLGKVTIAQGGVLPNIQAVLLPKKTESHHKAKGK</t>
  </si>
  <si>
    <t xml:space="preserve">CID fragmentation for precursor at m/z 783.25 from retention time (min) 205.72 (#4599)- 206.17 (#4609) with FT detection. Puf Filter: This file passed the following filters:  Max Frags: -1; Min Frags: 6; Min Intact Mass: 750;</t>
  </si>
  <si>
    <t xml:space="preserve">(4) ,  (1)</t>
  </si>
  <si>
    <t xml:space="preserve">S1-O-phospho-L-serine and R3-omega-N,omega-N'-dimethyl-L-arginine and</t>
  </si>
  <si>
    <t xml:space="preserve">(51)SGRG(55)KQGGKARAKAKTRSSRAGLQFPVGRVHRLLRKGNYAERVGAGAPVYLAAVLEYLTAEILELAGNAARDNKKTRIIPRHLQLAIRNDEELNKLLGKVTIAQGGVLPNIQAVLLPKKTESHHKAK</t>
  </si>
  <si>
    <t xml:space="preserve">ETD fragmentation for precursor at m/z 819.01 from retention time (min) 268.65 (#5985)- 269.10 (#5995) with FT detection. Puf Filter: This file passed the following filters:  Max Frags: -1; Min Frags: 6; Min Intact Mass: 750;</t>
  </si>
  <si>
    <t xml:space="preserve">(51)SGRGKQGGKARAKAKSRSSRAGLQFPVGRVHRLLRKGNYAERVGAGAPVYLAAVLEYLTAEILELAGNAARDNKKTRIIPRHLQLAVRNDEELNKLLGGVTIAQGGVLPNIQAVLLPKKTESHKPGKNK</t>
  </si>
  <si>
    <t xml:space="preserve">ETD fragmentation for precursor at m/z 821.98 from retention time (min) 269.64 (#6007)- 270.10 (#6017) with FT detection. Puf Filter: This file passed the following filters:  Max Frags: -1; Min Frags: 6; Min Intact Mass: 750;</t>
  </si>
  <si>
    <t xml:space="preserve">(37)SG(67)RG(55)KQGGKARAKAKTRSSRAGLQFPVGRVHRLLRKGNYAERVGAGAPVYLAAVLEYLTAEILELAGNAARDNKKTRIIPRHLQLAIRNDEELNKLLGKVTIAQGGVLPNIQAVLLPKKTESHHKAK</t>
  </si>
  <si>
    <t xml:space="preserve">ETD fragmentation for precursor at m/z 728.11 from retention time (min) 272.14 (#6062)- 272.59 (#6072) with FT detection. Puf Filter: This file passed the following filters:  Max Frags: -1; Min Frags: 6; Min Intact Mass: 750;</t>
  </si>
  <si>
    <t xml:space="preserve">ETD fragmentation for precursor at m/z 736.52 from retention time (min) 275.13 (#6128)- 275.58 (#6138) with FT detection. Puf Filter: This file passed the following filters:  Max Frags: -1; Min Frags: 6; Min Intact Mass: 750;</t>
  </si>
  <si>
    <t xml:space="preserve">(37)SGRGKQGGKARAKAKSRSSRAGLQFPVGRVHRLLRKGNYAERVGAGAPVYMAAVLEYLTAEILELAGNAARDNKKTRIIPRHLQLAIRNDEELNKLLGKVTIAQGGVLPNIQAVLLPKKTESHHKAKGK</t>
  </si>
  <si>
    <t xml:space="preserve">ETD fragmentation for precursor at m/z 703.25 from retention time (min) 276.63 (#6161)- 277.08 (#6171) with FT detection. Puf Filter: This file passed the following filters:  Max Frags: -1; Min Frags: 6; Min Intact Mass: 750;</t>
  </si>
  <si>
    <t xml:space="preserve">(51)SGRGKQGGKARAKAKSRSSRAGLQFPVGRVHRLLRKGNYAERVGAGAPVYMAAVLEYLTAEILELAGNAARDNKKTRIIPRHLQLAIRNDEELNKLLGKVTIAQGGVLPNIQAVLLPKK(38)TESHHKAKGK</t>
  </si>
  <si>
    <t xml:space="preserve">ETD fragmentation for precursor at m/z 669.91 from retention time (min) 280.12 (#6238)- 280.57 (#6248) with FT detection. Puf Filter: This file passed the following filters:  Max Frags: -1; Min Frags: 6; Min Intact Mass: 750;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E+00"/>
    <numFmt numFmtId="168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8"/>
  <sheetViews>
    <sheetView showFormulas="false" showGridLines="true" showRowColHeaders="true" showZeros="true" rightToLeft="false" tabSelected="false" showOutlineSymbols="true" defaultGridColor="true" view="normal" topLeftCell="L51" colorId="64" zoomScale="100" zoomScaleNormal="100" zoomScalePageLayoutView="100" workbookViewId="0">
      <selection pane="topLeft" activeCell="V80" activeCellId="0" sqref="V80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9.14"/>
    <col collapsed="false" customWidth="true" hidden="false" outlineLevel="0" max="5" min="4" style="2" width="9.14"/>
    <col collapsed="false" customWidth="true" hidden="false" outlineLevel="0" max="8" min="8" style="3" width="9.14"/>
    <col collapsed="false" customWidth="true" hidden="false" outlineLevel="0" max="23" min="23" style="4" width="9.14"/>
  </cols>
  <sheetData>
    <row r="1" customFormat="false" ht="1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4" t="s">
        <v>22</v>
      </c>
      <c r="X1" s="5" t="s">
        <v>23</v>
      </c>
      <c r="Y1" s="5" t="s">
        <v>24</v>
      </c>
      <c r="Z1" s="5" t="s">
        <v>25</v>
      </c>
    </row>
    <row r="2" customFormat="false" ht="15" hidden="false" customHeight="false" outlineLevel="0" collapsed="false">
      <c r="A2" s="5" t="s">
        <v>26</v>
      </c>
      <c r="B2" s="5" t="s">
        <v>27</v>
      </c>
      <c r="C2" s="1" t="n">
        <v>142</v>
      </c>
      <c r="D2" s="2" t="n">
        <v>13544.6</v>
      </c>
      <c r="E2" s="2" t="n">
        <v>13543.66</v>
      </c>
      <c r="F2" s="5" t="n">
        <v>6</v>
      </c>
      <c r="G2" s="5" t="s">
        <v>28</v>
      </c>
      <c r="H2" s="3" t="n">
        <v>4.64E-007</v>
      </c>
      <c r="I2" s="5" t="s">
        <v>29</v>
      </c>
      <c r="J2" s="5" t="n">
        <v>2660</v>
      </c>
      <c r="K2" s="5" t="s">
        <v>30</v>
      </c>
      <c r="L2" s="5" t="s">
        <v>31</v>
      </c>
      <c r="M2" s="5" t="n">
        <v>-0.94</v>
      </c>
      <c r="N2" s="5" t="n">
        <v>-69.68</v>
      </c>
      <c r="O2" s="5" t="s">
        <v>32</v>
      </c>
      <c r="P2" s="5" t="s">
        <v>33</v>
      </c>
      <c r="Q2" s="5" t="s">
        <v>34</v>
      </c>
      <c r="R2" s="5" t="n">
        <v>1</v>
      </c>
      <c r="S2" s="5" t="n">
        <v>3.51</v>
      </c>
      <c r="T2" s="5" t="s">
        <v>28</v>
      </c>
      <c r="U2" s="5" t="s">
        <v>31</v>
      </c>
      <c r="V2" s="5" t="n">
        <v>753.53</v>
      </c>
      <c r="W2" s="6" t="n">
        <f aca="false">(E2-1)/(V2-1)</f>
        <v>17.9961729100501</v>
      </c>
      <c r="X2" s="5" t="n">
        <v>142.46</v>
      </c>
      <c r="Y2" s="5" t="n">
        <v>3103</v>
      </c>
      <c r="Z2" s="5" t="n">
        <v>3113</v>
      </c>
    </row>
    <row r="3" customFormat="false" ht="15" hidden="false" customHeight="false" outlineLevel="0" collapsed="false">
      <c r="A3" s="5" t="s">
        <v>35</v>
      </c>
      <c r="B3" s="5" t="s">
        <v>36</v>
      </c>
      <c r="C3" s="1" t="n">
        <v>142.5</v>
      </c>
      <c r="D3" s="2" t="n">
        <v>14019.8</v>
      </c>
      <c r="E3" s="2" t="n">
        <v>14019.74</v>
      </c>
      <c r="F3" s="5" t="n">
        <v>20</v>
      </c>
      <c r="G3" s="5" t="s">
        <v>37</v>
      </c>
      <c r="H3" s="3" t="n">
        <v>1.47E-022</v>
      </c>
      <c r="I3" s="5" t="s">
        <v>29</v>
      </c>
      <c r="J3" s="5" t="n">
        <v>2671</v>
      </c>
      <c r="K3" s="5" t="s">
        <v>30</v>
      </c>
      <c r="L3" s="5" t="s">
        <v>38</v>
      </c>
      <c r="M3" s="5" t="n">
        <v>-0.06</v>
      </c>
      <c r="N3" s="5" t="n">
        <v>-3.93</v>
      </c>
      <c r="O3" s="5" t="s">
        <v>39</v>
      </c>
      <c r="P3" s="5" t="s">
        <v>40</v>
      </c>
      <c r="Q3" s="5" t="s">
        <v>41</v>
      </c>
      <c r="R3" s="5" t="n">
        <v>1</v>
      </c>
      <c r="S3" s="5" t="n">
        <v>1.11E-015</v>
      </c>
      <c r="T3" s="5" t="s">
        <v>42</v>
      </c>
      <c r="U3" s="5" t="s">
        <v>43</v>
      </c>
      <c r="V3" s="5" t="n">
        <v>699.65</v>
      </c>
      <c r="W3" s="6" t="n">
        <f aca="false">(E3-1)/(V3-1)</f>
        <v>20.0654691190152</v>
      </c>
      <c r="X3" s="5" t="n">
        <v>142.95</v>
      </c>
      <c r="Y3" s="5" t="n">
        <v>3114</v>
      </c>
      <c r="Z3" s="5" t="n">
        <v>3124</v>
      </c>
    </row>
    <row r="4" customFormat="false" ht="15" hidden="false" customHeight="false" outlineLevel="0" collapsed="false">
      <c r="A4" s="5" t="s">
        <v>44</v>
      </c>
      <c r="B4" s="5" t="s">
        <v>45</v>
      </c>
      <c r="C4" s="1" t="n">
        <v>143</v>
      </c>
      <c r="D4" s="2" t="n">
        <v>13878.8</v>
      </c>
      <c r="E4" s="2" t="n">
        <v>13879.8</v>
      </c>
      <c r="F4" s="5" t="n">
        <v>10</v>
      </c>
      <c r="G4" s="5" t="s">
        <v>46</v>
      </c>
      <c r="H4" s="3" t="n">
        <v>6.37E-019</v>
      </c>
      <c r="I4" s="5" t="s">
        <v>29</v>
      </c>
      <c r="J4" s="5" t="n">
        <v>2683</v>
      </c>
      <c r="K4" s="5" t="s">
        <v>30</v>
      </c>
      <c r="L4" s="5" t="s">
        <v>47</v>
      </c>
      <c r="M4" s="5" t="n">
        <v>1</v>
      </c>
      <c r="N4" s="5" t="n">
        <v>71.91</v>
      </c>
      <c r="O4" s="5" t="s">
        <v>48</v>
      </c>
      <c r="P4" s="5" t="s">
        <v>49</v>
      </c>
      <c r="Q4" s="5" t="s">
        <v>50</v>
      </c>
      <c r="R4" s="5" t="n">
        <v>1</v>
      </c>
      <c r="S4" s="5" t="n">
        <v>4.82E-012</v>
      </c>
      <c r="T4" s="5" t="s">
        <v>51</v>
      </c>
      <c r="U4" s="5" t="s">
        <v>52</v>
      </c>
      <c r="V4" s="5" t="n">
        <v>730.47</v>
      </c>
      <c r="W4" s="6" t="n">
        <f aca="false">(E4-1)/(V4-1)</f>
        <v>19.0258680960149</v>
      </c>
      <c r="X4" s="5" t="n">
        <v>143.36</v>
      </c>
      <c r="Y4" s="5" t="n">
        <v>3125</v>
      </c>
      <c r="Z4" s="5" t="n">
        <v>3135</v>
      </c>
    </row>
    <row r="5" customFormat="false" ht="15" hidden="false" customHeight="false" outlineLevel="0" collapsed="false">
      <c r="A5" s="5" t="s">
        <v>53</v>
      </c>
      <c r="B5" s="5" t="s">
        <v>53</v>
      </c>
      <c r="C5" s="1" t="n">
        <v>143</v>
      </c>
      <c r="D5" s="2" t="n">
        <v>13879.9</v>
      </c>
      <c r="E5" s="2" t="n">
        <v>13879.71</v>
      </c>
      <c r="F5" s="5" t="n">
        <v>21</v>
      </c>
      <c r="G5" s="5" t="s">
        <v>28</v>
      </c>
      <c r="H5" s="3" t="n">
        <v>6.05E-028</v>
      </c>
      <c r="I5" s="5" t="s">
        <v>29</v>
      </c>
      <c r="J5" s="5" t="n">
        <v>2681</v>
      </c>
      <c r="K5" s="5" t="s">
        <v>30</v>
      </c>
      <c r="L5" s="5" t="s">
        <v>54</v>
      </c>
      <c r="M5" s="5" t="n">
        <v>-0.19</v>
      </c>
      <c r="N5" s="5" t="n">
        <v>-13.59</v>
      </c>
      <c r="O5" s="5" t="s">
        <v>55</v>
      </c>
      <c r="P5" s="5" t="s">
        <v>56</v>
      </c>
      <c r="Q5" s="5" t="s">
        <v>34</v>
      </c>
      <c r="R5" s="5" t="n">
        <v>1</v>
      </c>
      <c r="S5" s="5" t="n">
        <v>4.58E-021</v>
      </c>
      <c r="T5" s="5" t="s">
        <v>28</v>
      </c>
      <c r="U5" s="5" t="s">
        <v>54</v>
      </c>
      <c r="V5" s="5" t="n">
        <v>867.13</v>
      </c>
      <c r="W5" s="6" t="n">
        <f aca="false">(E5-1)/(V5-1)</f>
        <v>16.023818595361</v>
      </c>
      <c r="X5" s="5" t="n">
        <v>143.36</v>
      </c>
      <c r="Y5" s="5" t="n">
        <v>3125</v>
      </c>
      <c r="Z5" s="5" t="n">
        <v>3135</v>
      </c>
    </row>
    <row r="6" customFormat="false" ht="15" hidden="false" customHeight="false" outlineLevel="0" collapsed="false">
      <c r="A6" s="5" t="s">
        <v>57</v>
      </c>
      <c r="B6" s="5" t="s">
        <v>58</v>
      </c>
      <c r="C6" s="1" t="n">
        <v>143.39</v>
      </c>
      <c r="D6" s="2" t="n">
        <v>13890.8</v>
      </c>
      <c r="E6" s="2" t="n">
        <v>13891.82</v>
      </c>
      <c r="F6" s="5" t="n">
        <v>6</v>
      </c>
      <c r="G6" s="5" t="s">
        <v>59</v>
      </c>
      <c r="H6" s="3" t="n">
        <v>0.000586</v>
      </c>
      <c r="I6" s="5" t="s">
        <v>29</v>
      </c>
      <c r="J6" s="5" t="n">
        <v>2687</v>
      </c>
      <c r="K6" s="5" t="s">
        <v>30</v>
      </c>
      <c r="L6" s="5" t="s">
        <v>60</v>
      </c>
      <c r="M6" s="5" t="n">
        <v>1.02</v>
      </c>
      <c r="N6" s="5" t="n">
        <v>73.58</v>
      </c>
      <c r="O6" s="5" t="s">
        <v>61</v>
      </c>
      <c r="P6" s="5" t="s">
        <v>62</v>
      </c>
      <c r="Q6" s="5" t="s">
        <v>63</v>
      </c>
      <c r="R6" s="5" t="n">
        <v>1</v>
      </c>
      <c r="S6" s="5" t="n">
        <v>4440</v>
      </c>
      <c r="T6" s="5" t="s">
        <v>64</v>
      </c>
      <c r="U6" s="5" t="s">
        <v>65</v>
      </c>
      <c r="V6" s="5" t="n">
        <v>774.85</v>
      </c>
      <c r="W6" s="6" t="n">
        <f aca="false">(E6-1)/(V6-1)</f>
        <v>17.9502746010209</v>
      </c>
      <c r="X6" s="5" t="n">
        <v>143.75</v>
      </c>
      <c r="Y6" s="5" t="n">
        <v>3136</v>
      </c>
      <c r="Z6" s="5" t="n">
        <v>3146</v>
      </c>
    </row>
    <row r="7" customFormat="false" ht="15" hidden="false" customHeight="false" outlineLevel="0" collapsed="false">
      <c r="A7" s="5" t="s">
        <v>53</v>
      </c>
      <c r="B7" s="5" t="s">
        <v>53</v>
      </c>
      <c r="C7" s="1" t="n">
        <v>143.39</v>
      </c>
      <c r="D7" s="2" t="n">
        <v>13921.9</v>
      </c>
      <c r="E7" s="2" t="n">
        <v>13922</v>
      </c>
      <c r="F7" s="5" t="n">
        <v>52</v>
      </c>
      <c r="G7" s="5" t="s">
        <v>59</v>
      </c>
      <c r="H7" s="3" t="n">
        <v>4.85E-061</v>
      </c>
      <c r="I7" s="5" t="s">
        <v>29</v>
      </c>
      <c r="J7" s="5" t="n">
        <v>2691</v>
      </c>
      <c r="K7" s="5" t="s">
        <v>30</v>
      </c>
      <c r="L7" s="5" t="s">
        <v>66</v>
      </c>
      <c r="M7" s="5" t="n">
        <v>0.1</v>
      </c>
      <c r="N7" s="5" t="n">
        <v>6.98</v>
      </c>
      <c r="O7" s="5" t="s">
        <v>55</v>
      </c>
      <c r="P7" s="5" t="s">
        <v>67</v>
      </c>
      <c r="Q7" s="5" t="s">
        <v>68</v>
      </c>
      <c r="R7" s="5" t="n">
        <v>1</v>
      </c>
      <c r="S7" s="5" t="n">
        <v>3.67E-054</v>
      </c>
      <c r="T7" s="5" t="s">
        <v>64</v>
      </c>
      <c r="U7" s="5" t="s">
        <v>54</v>
      </c>
      <c r="V7" s="5" t="n">
        <v>871.58</v>
      </c>
      <c r="W7" s="6" t="n">
        <f aca="false">(E7-1)/(V7-1)</f>
        <v>15.9904890992212</v>
      </c>
      <c r="X7" s="5" t="n">
        <v>143.75</v>
      </c>
      <c r="Y7" s="5" t="n">
        <v>3136</v>
      </c>
      <c r="Z7" s="5" t="n">
        <v>3146</v>
      </c>
    </row>
    <row r="8" customFormat="false" ht="15" hidden="false" customHeight="false" outlineLevel="0" collapsed="false">
      <c r="A8" s="5" t="s">
        <v>69</v>
      </c>
      <c r="B8" s="5" t="s">
        <v>70</v>
      </c>
      <c r="C8" s="1" t="n">
        <v>143.79</v>
      </c>
      <c r="D8" s="2" t="n">
        <v>15046.4</v>
      </c>
      <c r="E8" s="2" t="n">
        <v>15045.4</v>
      </c>
      <c r="F8" s="5" t="n">
        <v>53</v>
      </c>
      <c r="G8" s="5" t="s">
        <v>59</v>
      </c>
      <c r="H8" s="3" t="n">
        <v>2.57E-066</v>
      </c>
      <c r="I8" s="5" t="s">
        <v>29</v>
      </c>
      <c r="J8" s="5" t="n">
        <v>2697</v>
      </c>
      <c r="K8" s="5" t="s">
        <v>30</v>
      </c>
      <c r="L8" s="5" t="s">
        <v>71</v>
      </c>
      <c r="M8" s="5" t="n">
        <v>-1</v>
      </c>
      <c r="N8" s="5" t="n">
        <v>-66.23</v>
      </c>
      <c r="O8" s="5" t="s">
        <v>72</v>
      </c>
      <c r="P8" s="5" t="s">
        <v>73</v>
      </c>
      <c r="Q8" s="5" t="s">
        <v>68</v>
      </c>
      <c r="R8" s="5" t="n">
        <v>1</v>
      </c>
      <c r="S8" s="5" t="n">
        <v>1.94E-059</v>
      </c>
      <c r="T8" s="5" t="s">
        <v>64</v>
      </c>
      <c r="U8" s="5" t="s">
        <v>74</v>
      </c>
      <c r="V8" s="5" t="n">
        <v>837.42</v>
      </c>
      <c r="W8" s="6" t="n">
        <f aca="false">(E8-1)/(V8-1)</f>
        <v>17.9866574209129</v>
      </c>
      <c r="X8" s="5" t="n">
        <v>144.14</v>
      </c>
      <c r="Y8" s="5" t="n">
        <v>3147</v>
      </c>
      <c r="Z8" s="5" t="n">
        <v>3157</v>
      </c>
    </row>
    <row r="9" customFormat="false" ht="15" hidden="false" customHeight="false" outlineLevel="0" collapsed="false">
      <c r="A9" s="5" t="s">
        <v>35</v>
      </c>
      <c r="B9" s="5" t="s">
        <v>36</v>
      </c>
      <c r="C9" s="1" t="n">
        <v>144.19</v>
      </c>
      <c r="D9" s="2" t="n">
        <v>13883.8</v>
      </c>
      <c r="E9" s="2" t="n">
        <v>13883.8</v>
      </c>
      <c r="F9" s="5" t="n">
        <v>25</v>
      </c>
      <c r="G9" s="5" t="s">
        <v>75</v>
      </c>
      <c r="H9" s="3" t="n">
        <v>1.19E-031</v>
      </c>
      <c r="I9" s="5" t="s">
        <v>29</v>
      </c>
      <c r="J9" s="5" t="n">
        <v>2709</v>
      </c>
      <c r="K9" s="5" t="s">
        <v>30</v>
      </c>
      <c r="L9" s="5" t="s">
        <v>76</v>
      </c>
      <c r="M9" s="5" t="n">
        <v>0</v>
      </c>
      <c r="N9" s="5" t="n">
        <v>-0.12</v>
      </c>
      <c r="O9" s="5" t="s">
        <v>39</v>
      </c>
      <c r="P9" s="5" t="s">
        <v>77</v>
      </c>
      <c r="Q9" s="5" t="s">
        <v>78</v>
      </c>
      <c r="R9" s="5" t="n">
        <v>1</v>
      </c>
      <c r="S9" s="5" t="n">
        <v>9.01E-025</v>
      </c>
      <c r="T9" s="5" t="s">
        <v>79</v>
      </c>
      <c r="U9" s="5" t="s">
        <v>43</v>
      </c>
      <c r="V9" s="5" t="n">
        <v>663.19</v>
      </c>
      <c r="W9" s="6" t="n">
        <f aca="false">(E9-1)/(V9-1)</f>
        <v>20.9649798396231</v>
      </c>
      <c r="X9" s="5" t="n">
        <v>144.53</v>
      </c>
      <c r="Y9" s="5" t="n">
        <v>3158</v>
      </c>
      <c r="Z9" s="5" t="n">
        <v>3168</v>
      </c>
    </row>
    <row r="10" customFormat="false" ht="15" hidden="false" customHeight="false" outlineLevel="0" collapsed="false">
      <c r="A10" s="5" t="s">
        <v>80</v>
      </c>
      <c r="B10" s="5" t="s">
        <v>81</v>
      </c>
      <c r="C10" s="1" t="n">
        <v>144.19</v>
      </c>
      <c r="D10" s="2" t="n">
        <v>14078</v>
      </c>
      <c r="E10" s="2" t="n">
        <v>14078.97</v>
      </c>
      <c r="F10" s="5" t="n">
        <v>19</v>
      </c>
      <c r="G10" s="5" t="s">
        <v>46</v>
      </c>
      <c r="H10" s="3" t="n">
        <v>2.15E-016</v>
      </c>
      <c r="I10" s="5" t="s">
        <v>29</v>
      </c>
      <c r="J10" s="5" t="n">
        <v>2707</v>
      </c>
      <c r="K10" s="5" t="s">
        <v>30</v>
      </c>
      <c r="L10" s="5" t="s">
        <v>82</v>
      </c>
      <c r="M10" s="5" t="n">
        <v>0.97</v>
      </c>
      <c r="N10" s="5" t="n">
        <v>68.69</v>
      </c>
      <c r="O10" s="5" t="s">
        <v>83</v>
      </c>
      <c r="P10" s="5" t="s">
        <v>84</v>
      </c>
      <c r="Q10" s="5" t="s">
        <v>50</v>
      </c>
      <c r="R10" s="5" t="n">
        <v>1</v>
      </c>
      <c r="S10" s="5" t="n">
        <v>1.62E-009</v>
      </c>
      <c r="T10" s="5" t="s">
        <v>51</v>
      </c>
      <c r="U10" s="5" t="s">
        <v>85</v>
      </c>
      <c r="V10" s="5" t="n">
        <v>740.16</v>
      </c>
      <c r="W10" s="6" t="n">
        <f aca="false">(E10-1)/(V10-1)</f>
        <v>19.0459034579793</v>
      </c>
      <c r="X10" s="5" t="n">
        <v>144.53</v>
      </c>
      <c r="Y10" s="5" t="n">
        <v>3158</v>
      </c>
      <c r="Z10" s="5" t="n">
        <v>3168</v>
      </c>
    </row>
    <row r="11" customFormat="false" ht="15" hidden="false" customHeight="false" outlineLevel="0" collapsed="false">
      <c r="A11" s="5" t="s">
        <v>86</v>
      </c>
      <c r="B11" s="5" t="s">
        <v>87</v>
      </c>
      <c r="C11" s="1" t="n">
        <v>144.56</v>
      </c>
      <c r="D11" s="2" t="n">
        <v>14079.9</v>
      </c>
      <c r="E11" s="2" t="n">
        <v>14078.96</v>
      </c>
      <c r="F11" s="5" t="n">
        <v>38</v>
      </c>
      <c r="G11" s="5" t="s">
        <v>88</v>
      </c>
      <c r="H11" s="3" t="n">
        <v>3.15E-047</v>
      </c>
      <c r="I11" s="5" t="s">
        <v>29</v>
      </c>
      <c r="J11" s="5" t="n">
        <v>2719</v>
      </c>
      <c r="K11" s="5" t="s">
        <v>30</v>
      </c>
      <c r="L11" s="5" t="s">
        <v>89</v>
      </c>
      <c r="M11" s="5" t="n">
        <v>-0.94</v>
      </c>
      <c r="N11" s="5" t="n">
        <v>-66.73</v>
      </c>
      <c r="O11" s="5" t="s">
        <v>90</v>
      </c>
      <c r="P11" s="5" t="s">
        <v>91</v>
      </c>
      <c r="Q11" s="5" t="s">
        <v>92</v>
      </c>
      <c r="R11" s="5" t="n">
        <v>1</v>
      </c>
      <c r="S11" s="5" t="n">
        <v>2.38E-040</v>
      </c>
      <c r="T11" s="5" t="s">
        <v>93</v>
      </c>
      <c r="U11" s="5" t="s">
        <v>94</v>
      </c>
      <c r="V11" s="5" t="n">
        <v>742.48</v>
      </c>
      <c r="W11" s="6" t="n">
        <f aca="false">(E11-1)/(V11-1)</f>
        <v>18.9862976749204</v>
      </c>
      <c r="X11" s="5" t="n">
        <v>144.91</v>
      </c>
      <c r="Y11" s="5" t="n">
        <v>3169</v>
      </c>
      <c r="Z11" s="5" t="n">
        <v>3179</v>
      </c>
    </row>
    <row r="12" customFormat="false" ht="15" hidden="false" customHeight="false" outlineLevel="0" collapsed="false">
      <c r="A12" s="5" t="s">
        <v>44</v>
      </c>
      <c r="B12" s="5" t="s">
        <v>45</v>
      </c>
      <c r="C12" s="1" t="n">
        <v>144.95</v>
      </c>
      <c r="D12" s="2" t="n">
        <v>13794.8</v>
      </c>
      <c r="E12" s="2" t="n">
        <v>13795.74</v>
      </c>
      <c r="F12" s="5" t="n">
        <v>22</v>
      </c>
      <c r="G12" s="5" t="s">
        <v>75</v>
      </c>
      <c r="H12" s="3" t="n">
        <v>2.07E-023</v>
      </c>
      <c r="I12" s="5" t="s">
        <v>29</v>
      </c>
      <c r="J12" s="5" t="n">
        <v>2735</v>
      </c>
      <c r="K12" s="5" t="s">
        <v>30</v>
      </c>
      <c r="L12" s="5" t="s">
        <v>95</v>
      </c>
      <c r="M12" s="5" t="n">
        <v>0.94</v>
      </c>
      <c r="N12" s="5" t="n">
        <v>67.95</v>
      </c>
      <c r="O12" s="5" t="s">
        <v>48</v>
      </c>
      <c r="P12" s="5" t="s">
        <v>96</v>
      </c>
      <c r="Q12" s="5" t="s">
        <v>78</v>
      </c>
      <c r="R12" s="5" t="n">
        <v>1</v>
      </c>
      <c r="S12" s="5" t="n">
        <v>1.56E-016</v>
      </c>
      <c r="T12" s="5" t="s">
        <v>79</v>
      </c>
      <c r="U12" s="5" t="s">
        <v>52</v>
      </c>
      <c r="V12" s="5" t="n">
        <v>658.99</v>
      </c>
      <c r="W12" s="6" t="n">
        <f aca="false">(E12-1)/(V12-1)</f>
        <v>20.9649690724783</v>
      </c>
      <c r="X12" s="5" t="n">
        <v>145.26</v>
      </c>
      <c r="Y12" s="5" t="n">
        <v>3180</v>
      </c>
      <c r="Z12" s="5" t="n">
        <v>3190</v>
      </c>
    </row>
    <row r="13" customFormat="false" ht="15" hidden="false" customHeight="false" outlineLevel="0" collapsed="false">
      <c r="A13" s="5" t="s">
        <v>97</v>
      </c>
      <c r="B13" s="5" t="s">
        <v>97</v>
      </c>
      <c r="C13" s="1" t="n">
        <v>144.95</v>
      </c>
      <c r="D13" s="2" t="n">
        <v>13897.8</v>
      </c>
      <c r="E13" s="2" t="n">
        <v>13898.78</v>
      </c>
      <c r="F13" s="5" t="n">
        <v>24</v>
      </c>
      <c r="G13" s="5" t="s">
        <v>28</v>
      </c>
      <c r="H13" s="3" t="n">
        <v>1.1E-024</v>
      </c>
      <c r="I13" s="5" t="s">
        <v>29</v>
      </c>
      <c r="J13" s="5" t="n">
        <v>2727</v>
      </c>
      <c r="K13" s="5" t="s">
        <v>30</v>
      </c>
      <c r="L13" s="5" t="s">
        <v>98</v>
      </c>
      <c r="M13" s="5" t="n">
        <v>0.98</v>
      </c>
      <c r="N13" s="5" t="n">
        <v>70.84</v>
      </c>
      <c r="O13" s="5" t="s">
        <v>99</v>
      </c>
      <c r="P13" s="5" t="s">
        <v>100</v>
      </c>
      <c r="Q13" s="5" t="s">
        <v>34</v>
      </c>
      <c r="R13" s="5" t="n">
        <v>1</v>
      </c>
      <c r="S13" s="5" t="n">
        <v>8.29E-018</v>
      </c>
      <c r="T13" s="5" t="s">
        <v>28</v>
      </c>
      <c r="U13" s="5" t="s">
        <v>98</v>
      </c>
      <c r="V13" s="5" t="n">
        <v>813.76</v>
      </c>
      <c r="W13" s="6" t="n">
        <f aca="false">(E13-1)/(V13-1)</f>
        <v>17.0994881637876</v>
      </c>
      <c r="X13" s="5" t="n">
        <v>145.26</v>
      </c>
      <c r="Y13" s="5" t="n">
        <v>3180</v>
      </c>
      <c r="Z13" s="5" t="n">
        <v>3190</v>
      </c>
    </row>
    <row r="14" customFormat="false" ht="15" hidden="false" customHeight="false" outlineLevel="0" collapsed="false">
      <c r="A14" s="5" t="s">
        <v>97</v>
      </c>
      <c r="B14" s="5" t="s">
        <v>97</v>
      </c>
      <c r="C14" s="1" t="n">
        <v>145.3</v>
      </c>
      <c r="D14" s="2" t="n">
        <v>13808.8</v>
      </c>
      <c r="E14" s="2" t="n">
        <v>13808.79</v>
      </c>
      <c r="F14" s="5" t="n">
        <v>49</v>
      </c>
      <c r="G14" s="5" t="s">
        <v>59</v>
      </c>
      <c r="H14" s="3" t="n">
        <v>1.03E-059</v>
      </c>
      <c r="I14" s="5" t="s">
        <v>29</v>
      </c>
      <c r="J14" s="5" t="n">
        <v>2741</v>
      </c>
      <c r="K14" s="5" t="s">
        <v>30</v>
      </c>
      <c r="L14" s="5" t="s">
        <v>101</v>
      </c>
      <c r="M14" s="5" t="n">
        <v>-0.01</v>
      </c>
      <c r="N14" s="5" t="n">
        <v>-0.92</v>
      </c>
      <c r="O14" s="5" t="s">
        <v>99</v>
      </c>
      <c r="P14" s="5" t="s">
        <v>102</v>
      </c>
      <c r="Q14" s="5" t="s">
        <v>68</v>
      </c>
      <c r="R14" s="5" t="n">
        <v>1</v>
      </c>
      <c r="S14" s="5" t="n">
        <v>7.79E-053</v>
      </c>
      <c r="T14" s="5" t="s">
        <v>64</v>
      </c>
      <c r="U14" s="5" t="s">
        <v>52</v>
      </c>
      <c r="V14" s="5" t="n">
        <v>922.27</v>
      </c>
      <c r="W14" s="6" t="n">
        <f aca="false">(E14-1)/(V14-1)</f>
        <v>14.9877777415958</v>
      </c>
      <c r="X14" s="5" t="n">
        <v>145.62</v>
      </c>
      <c r="Y14" s="5" t="n">
        <v>3191</v>
      </c>
      <c r="Z14" s="5" t="n">
        <v>3201</v>
      </c>
    </row>
    <row r="15" customFormat="false" ht="15" hidden="false" customHeight="false" outlineLevel="0" collapsed="false">
      <c r="A15" s="5" t="s">
        <v>44</v>
      </c>
      <c r="B15" s="5" t="s">
        <v>45</v>
      </c>
      <c r="C15" s="1" t="n">
        <v>146.08</v>
      </c>
      <c r="D15" s="2" t="n">
        <v>13836.8</v>
      </c>
      <c r="E15" s="2" t="n">
        <v>13837.78</v>
      </c>
      <c r="F15" s="5" t="n">
        <v>19</v>
      </c>
      <c r="G15" s="5" t="s">
        <v>103</v>
      </c>
      <c r="H15" s="3" t="n">
        <v>1.89E-016</v>
      </c>
      <c r="I15" s="5" t="s">
        <v>29</v>
      </c>
      <c r="J15" s="5" t="n">
        <v>2761</v>
      </c>
      <c r="K15" s="5" t="s">
        <v>30</v>
      </c>
      <c r="L15" s="5" t="s">
        <v>104</v>
      </c>
      <c r="M15" s="5" t="n">
        <v>0.98</v>
      </c>
      <c r="N15" s="5" t="n">
        <v>70.78</v>
      </c>
      <c r="O15" s="5" t="s">
        <v>48</v>
      </c>
      <c r="P15" s="5" t="s">
        <v>105</v>
      </c>
      <c r="Q15" s="5" t="s">
        <v>106</v>
      </c>
      <c r="R15" s="5" t="n">
        <v>1</v>
      </c>
      <c r="S15" s="5" t="n">
        <v>1.43E-009</v>
      </c>
      <c r="T15" s="5" t="s">
        <v>107</v>
      </c>
      <c r="U15" s="5" t="s">
        <v>52</v>
      </c>
      <c r="V15" s="5" t="n">
        <v>767.01</v>
      </c>
      <c r="W15" s="6" t="n">
        <f aca="false">(E15-1)/(V15-1)</f>
        <v>18.0634456469237</v>
      </c>
      <c r="X15" s="5" t="n">
        <v>146.44</v>
      </c>
      <c r="Y15" s="5" t="n">
        <v>3213</v>
      </c>
      <c r="Z15" s="5" t="n">
        <v>3223</v>
      </c>
    </row>
    <row r="16" customFormat="false" ht="15" hidden="false" customHeight="false" outlineLevel="0" collapsed="false">
      <c r="A16" s="5" t="s">
        <v>108</v>
      </c>
      <c r="B16" s="5" t="s">
        <v>109</v>
      </c>
      <c r="C16" s="1" t="n">
        <v>146.49</v>
      </c>
      <c r="D16" s="2" t="n">
        <v>13876.8</v>
      </c>
      <c r="E16" s="2" t="n">
        <v>13877.72</v>
      </c>
      <c r="F16" s="5" t="n">
        <v>13</v>
      </c>
      <c r="G16" s="5" t="s">
        <v>110</v>
      </c>
      <c r="H16" s="3" t="n">
        <v>2.11E-011</v>
      </c>
      <c r="I16" s="5" t="s">
        <v>29</v>
      </c>
      <c r="J16" s="5" t="n">
        <v>2769</v>
      </c>
      <c r="K16" s="5" t="s">
        <v>30</v>
      </c>
      <c r="L16" s="5" t="s">
        <v>111</v>
      </c>
      <c r="M16" s="5" t="n">
        <v>0.92</v>
      </c>
      <c r="N16" s="5" t="n">
        <v>66.13</v>
      </c>
      <c r="O16" s="5" t="s">
        <v>112</v>
      </c>
      <c r="P16" s="5" t="s">
        <v>113</v>
      </c>
      <c r="Q16" s="5" t="s">
        <v>114</v>
      </c>
      <c r="R16" s="5" t="n">
        <v>1</v>
      </c>
      <c r="S16" s="5" t="n">
        <v>0.00016</v>
      </c>
      <c r="T16" s="5" t="s">
        <v>115</v>
      </c>
      <c r="U16" s="5" t="s">
        <v>116</v>
      </c>
      <c r="V16" s="5" t="n">
        <v>815.54</v>
      </c>
      <c r="W16" s="6" t="n">
        <f aca="false">(E16-1)/(V16-1)</f>
        <v>17.0362658678518</v>
      </c>
      <c r="X16" s="5" t="n">
        <v>146.82</v>
      </c>
      <c r="Y16" s="5" t="n">
        <v>3224</v>
      </c>
      <c r="Z16" s="5" t="n">
        <v>3234</v>
      </c>
    </row>
    <row r="17" customFormat="false" ht="15" hidden="false" customHeight="false" outlineLevel="0" collapsed="false">
      <c r="A17" s="5" t="s">
        <v>108</v>
      </c>
      <c r="B17" s="5" t="s">
        <v>109</v>
      </c>
      <c r="C17" s="1" t="n">
        <v>146.49</v>
      </c>
      <c r="D17" s="2" t="n">
        <v>13838.8</v>
      </c>
      <c r="E17" s="2" t="n">
        <v>13837.87</v>
      </c>
      <c r="F17" s="5" t="n">
        <v>41</v>
      </c>
      <c r="G17" s="5" t="s">
        <v>59</v>
      </c>
      <c r="H17" s="3" t="n">
        <v>1.04E-051</v>
      </c>
      <c r="I17" s="5" t="s">
        <v>29</v>
      </c>
      <c r="J17" s="5" t="n">
        <v>2775</v>
      </c>
      <c r="K17" s="5" t="s">
        <v>30</v>
      </c>
      <c r="L17" s="5" t="s">
        <v>117</v>
      </c>
      <c r="M17" s="5" t="n">
        <v>-0.93</v>
      </c>
      <c r="N17" s="5" t="n">
        <v>-66.86</v>
      </c>
      <c r="O17" s="5" t="s">
        <v>118</v>
      </c>
      <c r="P17" s="5" t="s">
        <v>119</v>
      </c>
      <c r="Q17" s="5" t="s">
        <v>68</v>
      </c>
      <c r="R17" s="5" t="n">
        <v>1</v>
      </c>
      <c r="S17" s="5" t="n">
        <v>7.86E-045</v>
      </c>
      <c r="T17" s="5" t="s">
        <v>64</v>
      </c>
      <c r="U17" s="5" t="s">
        <v>116</v>
      </c>
      <c r="V17" s="5" t="n">
        <v>817.65</v>
      </c>
      <c r="W17" s="6" t="n">
        <f aca="false">(E17-1)/(V17-1)</f>
        <v>16.9434519071818</v>
      </c>
      <c r="X17" s="5" t="n">
        <v>146.82</v>
      </c>
      <c r="Y17" s="5" t="n">
        <v>3224</v>
      </c>
      <c r="Z17" s="5" t="n">
        <v>3234</v>
      </c>
    </row>
    <row r="18" customFormat="false" ht="15" hidden="false" customHeight="false" outlineLevel="0" collapsed="false">
      <c r="A18" s="5" t="s">
        <v>120</v>
      </c>
      <c r="B18" s="5" t="s">
        <v>121</v>
      </c>
      <c r="C18" s="1" t="n">
        <v>148.29</v>
      </c>
      <c r="D18" s="2" t="n">
        <v>14009.9</v>
      </c>
      <c r="E18" s="2" t="n">
        <v>14009.84</v>
      </c>
      <c r="F18" s="5" t="n">
        <v>53</v>
      </c>
      <c r="G18" s="5" t="s">
        <v>59</v>
      </c>
      <c r="H18" s="3" t="n">
        <v>1.58E-071</v>
      </c>
      <c r="I18" s="5" t="s">
        <v>29</v>
      </c>
      <c r="J18" s="5" t="n">
        <v>2819</v>
      </c>
      <c r="K18" s="5" t="s">
        <v>30</v>
      </c>
      <c r="L18" s="5" t="s">
        <v>122</v>
      </c>
      <c r="M18" s="5" t="n">
        <v>-0.06</v>
      </c>
      <c r="N18" s="5" t="n">
        <v>-4.21</v>
      </c>
      <c r="O18" s="5" t="s">
        <v>123</v>
      </c>
      <c r="P18" s="5" t="s">
        <v>124</v>
      </c>
      <c r="Q18" s="5" t="s">
        <v>68</v>
      </c>
      <c r="R18" s="5" t="n">
        <v>1</v>
      </c>
      <c r="S18" s="5" t="n">
        <v>1.19E-064</v>
      </c>
      <c r="T18" s="5" t="s">
        <v>64</v>
      </c>
      <c r="U18" s="5" t="s">
        <v>125</v>
      </c>
      <c r="V18" s="5" t="n">
        <v>776.45</v>
      </c>
      <c r="W18" s="6" t="n">
        <f aca="false">(E18-1)/(V18-1)</f>
        <v>18.065432974402</v>
      </c>
      <c r="X18" s="5" t="n">
        <v>148.63</v>
      </c>
      <c r="Y18" s="5" t="n">
        <v>3279</v>
      </c>
      <c r="Z18" s="5" t="n">
        <v>3289</v>
      </c>
    </row>
    <row r="19" customFormat="false" ht="15" hidden="false" customHeight="false" outlineLevel="0" collapsed="false">
      <c r="A19" s="5" t="s">
        <v>126</v>
      </c>
      <c r="B19" s="5" t="s">
        <v>127</v>
      </c>
      <c r="C19" s="1" t="n">
        <v>149.44</v>
      </c>
      <c r="D19" s="2" t="n">
        <v>14032.9</v>
      </c>
      <c r="E19" s="2" t="n">
        <v>14033.84</v>
      </c>
      <c r="F19" s="5" t="n">
        <v>17</v>
      </c>
      <c r="G19" s="5" t="s">
        <v>28</v>
      </c>
      <c r="H19" s="3" t="n">
        <v>7.6E-014</v>
      </c>
      <c r="I19" s="5" t="s">
        <v>29</v>
      </c>
      <c r="J19" s="5" t="n">
        <v>2848</v>
      </c>
      <c r="K19" s="5" t="s">
        <v>30</v>
      </c>
      <c r="L19" s="5" t="s">
        <v>128</v>
      </c>
      <c r="M19" s="5" t="n">
        <v>0.94</v>
      </c>
      <c r="N19" s="5" t="n">
        <v>67.26</v>
      </c>
      <c r="O19" s="5" t="s">
        <v>129</v>
      </c>
      <c r="P19" s="5" t="s">
        <v>130</v>
      </c>
      <c r="Q19" s="5" t="s">
        <v>34</v>
      </c>
      <c r="R19" s="5" t="n">
        <v>1</v>
      </c>
      <c r="S19" s="5" t="n">
        <v>5.75E-007</v>
      </c>
      <c r="T19" s="5" t="s">
        <v>28</v>
      </c>
      <c r="U19" s="5" t="s">
        <v>128</v>
      </c>
      <c r="V19" s="5" t="n">
        <v>1273.73</v>
      </c>
      <c r="W19" s="6" t="n">
        <f aca="false">(E19-1)/(V19-1)</f>
        <v>11.0257792304731</v>
      </c>
      <c r="X19" s="5" t="n">
        <v>149.81</v>
      </c>
      <c r="Y19" s="5" t="n">
        <v>3312</v>
      </c>
      <c r="Z19" s="5" t="n">
        <v>3322</v>
      </c>
    </row>
    <row r="20" customFormat="false" ht="15" hidden="false" customHeight="false" outlineLevel="0" collapsed="false">
      <c r="A20" s="5" t="s">
        <v>131</v>
      </c>
      <c r="B20" s="5" t="s">
        <v>132</v>
      </c>
      <c r="C20" s="1" t="n">
        <v>150.26</v>
      </c>
      <c r="D20" s="2" t="n">
        <v>14086.9</v>
      </c>
      <c r="E20" s="2" t="n">
        <v>14087.8</v>
      </c>
      <c r="F20" s="5" t="n">
        <v>28</v>
      </c>
      <c r="G20" s="5" t="s">
        <v>28</v>
      </c>
      <c r="H20" s="3" t="n">
        <v>5.75E-032</v>
      </c>
      <c r="I20" s="5" t="s">
        <v>29</v>
      </c>
      <c r="J20" s="5" t="n">
        <v>2873</v>
      </c>
      <c r="K20" s="5" t="s">
        <v>30</v>
      </c>
      <c r="L20" s="5" t="s">
        <v>133</v>
      </c>
      <c r="M20" s="5" t="n">
        <v>0.9</v>
      </c>
      <c r="N20" s="5" t="n">
        <v>63.63</v>
      </c>
      <c r="O20" s="5" t="s">
        <v>134</v>
      </c>
      <c r="P20" s="5" t="s">
        <v>135</v>
      </c>
      <c r="Q20" s="5" t="s">
        <v>34</v>
      </c>
      <c r="R20" s="5" t="n">
        <v>1</v>
      </c>
      <c r="S20" s="5" t="n">
        <v>4.35E-025</v>
      </c>
      <c r="T20" s="5" t="s">
        <v>28</v>
      </c>
      <c r="U20" s="5" t="s">
        <v>133</v>
      </c>
      <c r="V20" s="5" t="n">
        <v>701.19</v>
      </c>
      <c r="W20" s="6" t="n">
        <f aca="false">(E20-1)/(V20-1)</f>
        <v>20.1185392536312</v>
      </c>
      <c r="X20" s="5" t="n">
        <v>150.57</v>
      </c>
      <c r="Y20" s="5" t="n">
        <v>3334</v>
      </c>
      <c r="Z20" s="5" t="n">
        <v>3344</v>
      </c>
    </row>
    <row r="21" customFormat="false" ht="15" hidden="false" customHeight="false" outlineLevel="0" collapsed="false">
      <c r="A21" s="5" t="s">
        <v>80</v>
      </c>
      <c r="B21" s="5" t="s">
        <v>81</v>
      </c>
      <c r="C21" s="1" t="n">
        <v>152.53</v>
      </c>
      <c r="D21" s="2" t="n">
        <v>14007.9</v>
      </c>
      <c r="E21" s="2" t="n">
        <v>14007.95</v>
      </c>
      <c r="F21" s="5" t="n">
        <v>50</v>
      </c>
      <c r="G21" s="5" t="s">
        <v>59</v>
      </c>
      <c r="H21" s="3" t="n">
        <v>1.56E-071</v>
      </c>
      <c r="I21" s="5" t="s">
        <v>29</v>
      </c>
      <c r="J21" s="5" t="n">
        <v>2929</v>
      </c>
      <c r="K21" s="5" t="s">
        <v>30</v>
      </c>
      <c r="L21" s="5" t="s">
        <v>136</v>
      </c>
      <c r="M21" s="5" t="n">
        <v>0.05</v>
      </c>
      <c r="N21" s="5" t="n">
        <v>3.24</v>
      </c>
      <c r="O21" s="5" t="s">
        <v>83</v>
      </c>
      <c r="P21" s="5" t="s">
        <v>137</v>
      </c>
      <c r="Q21" s="5" t="s">
        <v>68</v>
      </c>
      <c r="R21" s="5" t="n">
        <v>1</v>
      </c>
      <c r="S21" s="5" t="n">
        <v>1.18E-064</v>
      </c>
      <c r="T21" s="5" t="s">
        <v>64</v>
      </c>
      <c r="U21" s="5" t="s">
        <v>85</v>
      </c>
      <c r="V21" s="5" t="n">
        <v>743.11</v>
      </c>
      <c r="W21" s="6" t="n">
        <f aca="false">(E21-1)/(V21-1)</f>
        <v>18.8744929996901</v>
      </c>
      <c r="X21" s="5" t="n">
        <v>152.89</v>
      </c>
      <c r="Y21" s="5" t="n">
        <v>3400</v>
      </c>
      <c r="Z21" s="5" t="n">
        <v>3410</v>
      </c>
    </row>
    <row r="22" customFormat="false" ht="15" hidden="false" customHeight="false" outlineLevel="0" collapsed="false">
      <c r="A22" s="5" t="s">
        <v>108</v>
      </c>
      <c r="B22" s="5" t="s">
        <v>109</v>
      </c>
      <c r="C22" s="1" t="n">
        <v>152.94</v>
      </c>
      <c r="D22" s="2" t="n">
        <v>13904.8</v>
      </c>
      <c r="E22" s="2" t="n">
        <v>13904.76</v>
      </c>
      <c r="F22" s="5" t="n">
        <v>11</v>
      </c>
      <c r="G22" s="5" t="s">
        <v>138</v>
      </c>
      <c r="H22" s="3" t="n">
        <v>1.6E-008</v>
      </c>
      <c r="I22" s="5" t="s">
        <v>29</v>
      </c>
      <c r="J22" s="5" t="n">
        <v>2942</v>
      </c>
      <c r="K22" s="5" t="s">
        <v>30</v>
      </c>
      <c r="L22" s="5" t="s">
        <v>139</v>
      </c>
      <c r="M22" s="5" t="n">
        <v>-0.04</v>
      </c>
      <c r="N22" s="5" t="n">
        <v>-2.76</v>
      </c>
      <c r="O22" s="5" t="s">
        <v>112</v>
      </c>
      <c r="P22" s="5" t="s">
        <v>140</v>
      </c>
      <c r="Q22" s="5" t="s">
        <v>141</v>
      </c>
      <c r="R22" s="5" t="n">
        <v>1</v>
      </c>
      <c r="S22" s="5" t="n">
        <v>0.121</v>
      </c>
      <c r="T22" s="5" t="s">
        <v>142</v>
      </c>
      <c r="U22" s="5" t="s">
        <v>116</v>
      </c>
      <c r="V22" s="5" t="n">
        <v>665.67</v>
      </c>
      <c r="W22" s="6" t="n">
        <f aca="false">(E22-1)/(V22-1)</f>
        <v>20.9182902793868</v>
      </c>
      <c r="X22" s="5" t="n">
        <v>153.29</v>
      </c>
      <c r="Y22" s="5" t="n">
        <v>3411</v>
      </c>
      <c r="Z22" s="5" t="n">
        <v>3421</v>
      </c>
    </row>
    <row r="23" customFormat="false" ht="15" hidden="false" customHeight="false" outlineLevel="0" collapsed="false">
      <c r="A23" s="5" t="s">
        <v>86</v>
      </c>
      <c r="B23" s="5" t="s">
        <v>87</v>
      </c>
      <c r="C23" s="1" t="n">
        <v>154.15</v>
      </c>
      <c r="D23" s="2" t="n">
        <v>13995.9</v>
      </c>
      <c r="E23" s="2" t="n">
        <v>13994.99</v>
      </c>
      <c r="F23" s="5" t="n">
        <v>26</v>
      </c>
      <c r="G23" s="5" t="s">
        <v>28</v>
      </c>
      <c r="H23" s="3" t="n">
        <v>5.97E-028</v>
      </c>
      <c r="I23" s="5" t="s">
        <v>29</v>
      </c>
      <c r="J23" s="5" t="n">
        <v>2969</v>
      </c>
      <c r="K23" s="5" t="s">
        <v>30</v>
      </c>
      <c r="L23" s="5" t="s">
        <v>94</v>
      </c>
      <c r="M23" s="5" t="n">
        <v>-0.91</v>
      </c>
      <c r="N23" s="5" t="n">
        <v>-65.03</v>
      </c>
      <c r="O23" s="5" t="s">
        <v>143</v>
      </c>
      <c r="P23" s="5" t="s">
        <v>144</v>
      </c>
      <c r="Q23" s="5" t="s">
        <v>34</v>
      </c>
      <c r="R23" s="5" t="n">
        <v>1</v>
      </c>
      <c r="S23" s="5" t="n">
        <v>4.52E-021</v>
      </c>
      <c r="T23" s="5" t="s">
        <v>28</v>
      </c>
      <c r="U23" s="5" t="s">
        <v>94</v>
      </c>
      <c r="V23" s="5" t="n">
        <v>638.13</v>
      </c>
      <c r="W23" s="6" t="n">
        <f aca="false">(E23-1)/(V23-1)</f>
        <v>21.9641046568204</v>
      </c>
      <c r="X23" s="5" t="n">
        <v>154.51</v>
      </c>
      <c r="Y23" s="5" t="n">
        <v>3444</v>
      </c>
      <c r="Z23" s="5" t="n">
        <v>3454</v>
      </c>
    </row>
    <row r="24" customFormat="false" ht="15" hidden="false" customHeight="false" outlineLevel="0" collapsed="false">
      <c r="A24" s="5" t="s">
        <v>145</v>
      </c>
      <c r="B24" s="5" t="s">
        <v>146</v>
      </c>
      <c r="C24" s="1" t="n">
        <v>156.67</v>
      </c>
      <c r="D24" s="2" t="n">
        <v>14061.9</v>
      </c>
      <c r="E24" s="2" t="n">
        <v>14062.78</v>
      </c>
      <c r="F24" s="5" t="n">
        <v>11</v>
      </c>
      <c r="G24" s="5" t="s">
        <v>110</v>
      </c>
      <c r="H24" s="3" t="n">
        <v>1.67E-016</v>
      </c>
      <c r="I24" s="5" t="s">
        <v>29</v>
      </c>
      <c r="J24" s="5" t="n">
        <v>3033</v>
      </c>
      <c r="K24" s="5" t="s">
        <v>30</v>
      </c>
      <c r="L24" s="5" t="s">
        <v>147</v>
      </c>
      <c r="M24" s="5" t="n">
        <v>0.88</v>
      </c>
      <c r="N24" s="5" t="n">
        <v>62.56</v>
      </c>
      <c r="O24" s="5" t="s">
        <v>148</v>
      </c>
      <c r="P24" s="5" t="s">
        <v>149</v>
      </c>
      <c r="Q24" s="5" t="s">
        <v>114</v>
      </c>
      <c r="R24" s="5" t="n">
        <v>1</v>
      </c>
      <c r="S24" s="5" t="n">
        <v>1.26E-009</v>
      </c>
      <c r="T24" s="5" t="s">
        <v>115</v>
      </c>
      <c r="U24" s="5" t="s">
        <v>150</v>
      </c>
      <c r="V24" s="5" t="n">
        <v>746.1</v>
      </c>
      <c r="W24" s="6" t="n">
        <f aca="false">(E24-1)/(V24-1)</f>
        <v>18.8723392833177</v>
      </c>
      <c r="X24" s="5" t="n">
        <v>157.1</v>
      </c>
      <c r="Y24" s="5" t="n">
        <v>3510</v>
      </c>
      <c r="Z24" s="5" t="n">
        <v>3520</v>
      </c>
    </row>
    <row r="25" customFormat="false" ht="15" hidden="false" customHeight="false" outlineLevel="0" collapsed="false">
      <c r="A25" s="5" t="s">
        <v>80</v>
      </c>
      <c r="B25" s="5" t="s">
        <v>81</v>
      </c>
      <c r="C25" s="1" t="n">
        <v>156.67</v>
      </c>
      <c r="D25" s="2" t="n">
        <v>14096.9</v>
      </c>
      <c r="E25" s="2" t="n">
        <v>14097.83</v>
      </c>
      <c r="F25" s="5" t="n">
        <v>17</v>
      </c>
      <c r="G25" s="5" t="s">
        <v>28</v>
      </c>
      <c r="H25" s="3" t="n">
        <v>3.74E-028</v>
      </c>
      <c r="I25" s="5" t="s">
        <v>29</v>
      </c>
      <c r="J25" s="5" t="n">
        <v>3031</v>
      </c>
      <c r="K25" s="5" t="s">
        <v>30</v>
      </c>
      <c r="L25" s="5" t="s">
        <v>151</v>
      </c>
      <c r="M25" s="5" t="n">
        <v>0.93</v>
      </c>
      <c r="N25" s="5" t="n">
        <v>65.73</v>
      </c>
      <c r="O25" s="5" t="s">
        <v>83</v>
      </c>
      <c r="P25" s="5" t="s">
        <v>152</v>
      </c>
      <c r="Q25" s="5" t="s">
        <v>34</v>
      </c>
      <c r="R25" s="5" t="n">
        <v>1</v>
      </c>
      <c r="S25" s="5" t="n">
        <v>2.83E-021</v>
      </c>
      <c r="T25" s="5" t="s">
        <v>28</v>
      </c>
      <c r="U25" s="5" t="s">
        <v>151</v>
      </c>
      <c r="V25" s="5" t="n">
        <v>833.06</v>
      </c>
      <c r="W25" s="6" t="n">
        <f aca="false">(E25-1)/(V25-1)</f>
        <v>16.9420835035935</v>
      </c>
      <c r="X25" s="5" t="n">
        <v>157.1</v>
      </c>
      <c r="Y25" s="5" t="n">
        <v>3510</v>
      </c>
      <c r="Z25" s="5" t="n">
        <v>3520</v>
      </c>
    </row>
    <row r="26" customFormat="false" ht="15" hidden="false" customHeight="false" outlineLevel="0" collapsed="false">
      <c r="A26" s="5" t="s">
        <v>145</v>
      </c>
      <c r="B26" s="5" t="s">
        <v>146</v>
      </c>
      <c r="C26" s="1" t="n">
        <v>157.98</v>
      </c>
      <c r="D26" s="2" t="n">
        <v>14065.9</v>
      </c>
      <c r="E26" s="2" t="n">
        <v>14065.9</v>
      </c>
      <c r="F26" s="5" t="n">
        <v>20</v>
      </c>
      <c r="G26" s="5" t="s">
        <v>88</v>
      </c>
      <c r="H26" s="3" t="n">
        <v>4.41E-019</v>
      </c>
      <c r="I26" s="5" t="s">
        <v>29</v>
      </c>
      <c r="J26" s="5" t="n">
        <v>3063</v>
      </c>
      <c r="K26" s="5" t="s">
        <v>30</v>
      </c>
      <c r="L26" s="5" t="s">
        <v>153</v>
      </c>
      <c r="M26" s="5" t="n">
        <v>0</v>
      </c>
      <c r="N26" s="5" t="n">
        <v>-0.23</v>
      </c>
      <c r="O26" s="5" t="s">
        <v>148</v>
      </c>
      <c r="P26" s="5" t="s">
        <v>154</v>
      </c>
      <c r="Q26" s="5" t="s">
        <v>92</v>
      </c>
      <c r="R26" s="5" t="n">
        <v>1</v>
      </c>
      <c r="S26" s="5" t="n">
        <v>3.33E-012</v>
      </c>
      <c r="T26" s="5" t="s">
        <v>93</v>
      </c>
      <c r="U26" s="5" t="s">
        <v>150</v>
      </c>
      <c r="V26" s="5" t="n">
        <v>878.82</v>
      </c>
      <c r="W26" s="6" t="n">
        <f aca="false">(E26-1)/(V26-1)</f>
        <v>16.0225330933449</v>
      </c>
      <c r="X26" s="5" t="n">
        <v>158.38</v>
      </c>
      <c r="Y26" s="5" t="n">
        <v>3543</v>
      </c>
      <c r="Z26" s="5" t="n">
        <v>3553</v>
      </c>
    </row>
    <row r="27" customFormat="false" ht="15" hidden="false" customHeight="false" outlineLevel="0" collapsed="false">
      <c r="A27" s="5" t="s">
        <v>80</v>
      </c>
      <c r="B27" s="5" t="s">
        <v>81</v>
      </c>
      <c r="C27" s="1" t="n">
        <v>158.42</v>
      </c>
      <c r="D27" s="2" t="n">
        <v>13965.9</v>
      </c>
      <c r="E27" s="2" t="n">
        <v>13965.79</v>
      </c>
      <c r="F27" s="5" t="n">
        <v>25</v>
      </c>
      <c r="G27" s="5" t="s">
        <v>28</v>
      </c>
      <c r="H27" s="3" t="n">
        <v>2.54E-027</v>
      </c>
      <c r="I27" s="5" t="s">
        <v>29</v>
      </c>
      <c r="J27" s="5" t="n">
        <v>3071</v>
      </c>
      <c r="K27" s="5" t="s">
        <v>30</v>
      </c>
      <c r="L27" s="5" t="s">
        <v>85</v>
      </c>
      <c r="M27" s="5" t="n">
        <v>-0.11</v>
      </c>
      <c r="N27" s="5" t="n">
        <v>-8.17</v>
      </c>
      <c r="O27" s="5" t="s">
        <v>83</v>
      </c>
      <c r="P27" s="5" t="s">
        <v>155</v>
      </c>
      <c r="Q27" s="5" t="s">
        <v>34</v>
      </c>
      <c r="R27" s="5" t="n">
        <v>1</v>
      </c>
      <c r="S27" s="5" t="n">
        <v>1.92E-020</v>
      </c>
      <c r="T27" s="5" t="s">
        <v>28</v>
      </c>
      <c r="U27" s="5" t="s">
        <v>85</v>
      </c>
      <c r="V27" s="5" t="n">
        <v>665.67</v>
      </c>
      <c r="W27" s="6" t="n">
        <f aca="false">(E27-1)/(V27-1)</f>
        <v>21.0101102802895</v>
      </c>
      <c r="X27" s="5" t="n">
        <v>158.87</v>
      </c>
      <c r="Y27" s="5" t="n">
        <v>3554</v>
      </c>
      <c r="Z27" s="5" t="n">
        <v>3564</v>
      </c>
    </row>
    <row r="28" customFormat="false" ht="15" hidden="false" customHeight="false" outlineLevel="0" collapsed="false">
      <c r="A28" s="5" t="s">
        <v>80</v>
      </c>
      <c r="B28" s="5" t="s">
        <v>81</v>
      </c>
      <c r="C28" s="1" t="n">
        <v>158.42</v>
      </c>
      <c r="D28" s="2" t="n">
        <v>14035.9</v>
      </c>
      <c r="E28" s="2" t="n">
        <v>14034.98</v>
      </c>
      <c r="F28" s="5" t="n">
        <v>24</v>
      </c>
      <c r="G28" s="5" t="s">
        <v>103</v>
      </c>
      <c r="H28" s="3" t="n">
        <v>2.99E-024</v>
      </c>
      <c r="I28" s="5" t="s">
        <v>29</v>
      </c>
      <c r="J28" s="5" t="n">
        <v>3075</v>
      </c>
      <c r="K28" s="5" t="s">
        <v>30</v>
      </c>
      <c r="L28" s="5" t="s">
        <v>156</v>
      </c>
      <c r="M28" s="5" t="n">
        <v>-0.92</v>
      </c>
      <c r="N28" s="5" t="n">
        <v>-65.88</v>
      </c>
      <c r="O28" s="5" t="s">
        <v>83</v>
      </c>
      <c r="P28" s="5" t="s">
        <v>157</v>
      </c>
      <c r="Q28" s="5" t="s">
        <v>106</v>
      </c>
      <c r="R28" s="5" t="n">
        <v>1</v>
      </c>
      <c r="S28" s="5" t="n">
        <v>2.26E-017</v>
      </c>
      <c r="T28" s="5" t="s">
        <v>107</v>
      </c>
      <c r="U28" s="5" t="s">
        <v>85</v>
      </c>
      <c r="V28" s="5" t="n">
        <v>822.07</v>
      </c>
      <c r="W28" s="6" t="n">
        <f aca="false">(E28-1)/(V28-1)</f>
        <v>17.0923063806984</v>
      </c>
      <c r="X28" s="5" t="n">
        <v>158.87</v>
      </c>
      <c r="Y28" s="5" t="n">
        <v>3554</v>
      </c>
      <c r="Z28" s="5" t="n">
        <v>3564</v>
      </c>
    </row>
    <row r="29" customFormat="false" ht="15" hidden="false" customHeight="false" outlineLevel="0" collapsed="false">
      <c r="A29" s="5" t="s">
        <v>80</v>
      </c>
      <c r="B29" s="5" t="s">
        <v>81</v>
      </c>
      <c r="C29" s="1" t="n">
        <v>159.37</v>
      </c>
      <c r="D29" s="2" t="n">
        <v>14049.9</v>
      </c>
      <c r="E29" s="2" t="n">
        <v>14049.83</v>
      </c>
      <c r="F29" s="5" t="n">
        <v>22</v>
      </c>
      <c r="G29" s="5" t="s">
        <v>88</v>
      </c>
      <c r="H29" s="3" t="n">
        <v>9.79E-037</v>
      </c>
      <c r="I29" s="5" t="s">
        <v>29</v>
      </c>
      <c r="J29" s="5" t="n">
        <v>3095</v>
      </c>
      <c r="K29" s="5" t="s">
        <v>30</v>
      </c>
      <c r="L29" s="5" t="s">
        <v>158</v>
      </c>
      <c r="M29" s="5" t="n">
        <v>-0.07</v>
      </c>
      <c r="N29" s="5" t="n">
        <v>-5.16</v>
      </c>
      <c r="O29" s="5" t="s">
        <v>83</v>
      </c>
      <c r="P29" s="5" t="s">
        <v>159</v>
      </c>
      <c r="Q29" s="5" t="s">
        <v>92</v>
      </c>
      <c r="R29" s="5" t="n">
        <v>1</v>
      </c>
      <c r="S29" s="5" t="n">
        <v>7.4E-030</v>
      </c>
      <c r="T29" s="5" t="s">
        <v>93</v>
      </c>
      <c r="U29" s="5" t="s">
        <v>85</v>
      </c>
      <c r="V29" s="5" t="n">
        <v>830.93</v>
      </c>
      <c r="W29" s="6" t="n">
        <f aca="false">(E29-1)/(V29-1)</f>
        <v>16.9277288446014</v>
      </c>
      <c r="X29" s="5" t="n">
        <v>159.8</v>
      </c>
      <c r="Y29" s="5" t="n">
        <v>3576</v>
      </c>
      <c r="Z29" s="5" t="n">
        <v>3586</v>
      </c>
    </row>
    <row r="30" customFormat="false" ht="15" hidden="false" customHeight="false" outlineLevel="0" collapsed="false">
      <c r="A30" s="5" t="s">
        <v>80</v>
      </c>
      <c r="B30" s="5" t="s">
        <v>81</v>
      </c>
      <c r="C30" s="1" t="n">
        <v>159.84</v>
      </c>
      <c r="D30" s="2" t="n">
        <v>14045.9</v>
      </c>
      <c r="E30" s="2" t="n">
        <v>14046.76</v>
      </c>
      <c r="F30" s="5" t="n">
        <v>16</v>
      </c>
      <c r="G30" s="5" t="s">
        <v>110</v>
      </c>
      <c r="H30" s="3" t="n">
        <v>9.11E-026</v>
      </c>
      <c r="I30" s="5" t="s">
        <v>29</v>
      </c>
      <c r="J30" s="5" t="n">
        <v>3101</v>
      </c>
      <c r="K30" s="5" t="s">
        <v>30</v>
      </c>
      <c r="L30" s="5" t="s">
        <v>160</v>
      </c>
      <c r="M30" s="5" t="n">
        <v>0.86</v>
      </c>
      <c r="N30" s="5" t="n">
        <v>61.47</v>
      </c>
      <c r="O30" s="5" t="s">
        <v>83</v>
      </c>
      <c r="P30" s="5" t="s">
        <v>161</v>
      </c>
      <c r="Q30" s="5" t="s">
        <v>114</v>
      </c>
      <c r="R30" s="5" t="n">
        <v>1</v>
      </c>
      <c r="S30" s="5" t="n">
        <v>6.89E-019</v>
      </c>
      <c r="T30" s="5" t="s">
        <v>115</v>
      </c>
      <c r="U30" s="5" t="s">
        <v>85</v>
      </c>
      <c r="V30" s="5" t="n">
        <v>786.83</v>
      </c>
      <c r="W30" s="6" t="n">
        <f aca="false">(E30-1)/(V30-1)</f>
        <v>17.873789496456</v>
      </c>
      <c r="X30" s="5" t="n">
        <v>160.28</v>
      </c>
      <c r="Y30" s="5" t="n">
        <v>3587</v>
      </c>
      <c r="Z30" s="5" t="n">
        <v>3597</v>
      </c>
    </row>
    <row r="31" customFormat="false" ht="15" hidden="false" customHeight="false" outlineLevel="0" collapsed="false">
      <c r="A31" s="5" t="s">
        <v>80</v>
      </c>
      <c r="B31" s="5" t="s">
        <v>81</v>
      </c>
      <c r="C31" s="1" t="n">
        <v>160.33</v>
      </c>
      <c r="D31" s="2" t="n">
        <v>14087.9</v>
      </c>
      <c r="E31" s="2" t="n">
        <v>14088.75</v>
      </c>
      <c r="F31" s="5" t="n">
        <v>26</v>
      </c>
      <c r="G31" s="5" t="s">
        <v>162</v>
      </c>
      <c r="H31" s="3" t="n">
        <v>1.62E-047</v>
      </c>
      <c r="I31" s="5" t="s">
        <v>29</v>
      </c>
      <c r="J31" s="5" t="n">
        <v>3115</v>
      </c>
      <c r="K31" s="5" t="s">
        <v>30</v>
      </c>
      <c r="L31" s="5" t="s">
        <v>163</v>
      </c>
      <c r="M31" s="5" t="n">
        <v>0.85</v>
      </c>
      <c r="N31" s="5" t="n">
        <v>60.36</v>
      </c>
      <c r="O31" s="5" t="s">
        <v>83</v>
      </c>
      <c r="P31" s="5" t="s">
        <v>164</v>
      </c>
      <c r="Q31" s="5" t="s">
        <v>165</v>
      </c>
      <c r="R31" s="5" t="n">
        <v>1</v>
      </c>
      <c r="S31" s="5" t="n">
        <v>1.23E-040</v>
      </c>
      <c r="T31" s="5" t="s">
        <v>166</v>
      </c>
      <c r="U31" s="5" t="s">
        <v>85</v>
      </c>
      <c r="V31" s="5" t="n">
        <v>745.42</v>
      </c>
      <c r="W31" s="6" t="n">
        <f aca="false">(E31-1)/(V31-1)</f>
        <v>18.924464683915</v>
      </c>
      <c r="X31" s="5" t="n">
        <v>160.78</v>
      </c>
      <c r="Y31" s="5" t="n">
        <v>3598</v>
      </c>
      <c r="Z31" s="5" t="n">
        <v>3608</v>
      </c>
    </row>
    <row r="32" customFormat="false" ht="15" hidden="false" customHeight="false" outlineLevel="0" collapsed="false">
      <c r="A32" s="5" t="s">
        <v>86</v>
      </c>
      <c r="B32" s="5" t="s">
        <v>87</v>
      </c>
      <c r="C32" s="1" t="n">
        <v>160.33</v>
      </c>
      <c r="D32" s="2" t="n">
        <v>14108</v>
      </c>
      <c r="E32" s="2" t="n">
        <v>14108.78</v>
      </c>
      <c r="F32" s="5" t="n">
        <v>19</v>
      </c>
      <c r="G32" s="5" t="s">
        <v>46</v>
      </c>
      <c r="H32" s="3" t="n">
        <v>1.08E-029</v>
      </c>
      <c r="I32" s="5" t="s">
        <v>29</v>
      </c>
      <c r="J32" s="5" t="n">
        <v>3109</v>
      </c>
      <c r="K32" s="5" t="s">
        <v>30</v>
      </c>
      <c r="L32" s="5" t="s">
        <v>167</v>
      </c>
      <c r="M32" s="5" t="n">
        <v>0.78</v>
      </c>
      <c r="N32" s="5" t="n">
        <v>55.43</v>
      </c>
      <c r="O32" s="5" t="s">
        <v>90</v>
      </c>
      <c r="P32" s="5" t="s">
        <v>168</v>
      </c>
      <c r="Q32" s="5" t="s">
        <v>50</v>
      </c>
      <c r="R32" s="5" t="n">
        <v>1</v>
      </c>
      <c r="S32" s="5" t="n">
        <v>8.17E-023</v>
      </c>
      <c r="T32" s="5" t="s">
        <v>51</v>
      </c>
      <c r="U32" s="5" t="s">
        <v>94</v>
      </c>
      <c r="V32" s="5" t="n">
        <v>883.25</v>
      </c>
      <c r="W32" s="6" t="n">
        <f aca="false">(E32-1)/(V32-1)</f>
        <v>15.9906829130065</v>
      </c>
      <c r="X32" s="5" t="n">
        <v>160.78</v>
      </c>
      <c r="Y32" s="5" t="n">
        <v>3598</v>
      </c>
      <c r="Z32" s="5" t="n">
        <v>3608</v>
      </c>
    </row>
    <row r="33" customFormat="false" ht="15" hidden="false" customHeight="false" outlineLevel="0" collapsed="false">
      <c r="A33" s="5" t="s">
        <v>169</v>
      </c>
      <c r="B33" s="5" t="s">
        <v>169</v>
      </c>
      <c r="C33" s="1" t="n">
        <v>161.3</v>
      </c>
      <c r="D33" s="2" t="n">
        <v>14082.9</v>
      </c>
      <c r="E33" s="2" t="n">
        <v>14083.83</v>
      </c>
      <c r="F33" s="5" t="n">
        <v>20</v>
      </c>
      <c r="G33" s="5" t="s">
        <v>28</v>
      </c>
      <c r="H33" s="3" t="n">
        <v>7.65E-019</v>
      </c>
      <c r="I33" s="5" t="s">
        <v>29</v>
      </c>
      <c r="J33" s="5" t="n">
        <v>3135</v>
      </c>
      <c r="K33" s="5" t="s">
        <v>30</v>
      </c>
      <c r="L33" s="5" t="s">
        <v>170</v>
      </c>
      <c r="M33" s="5" t="n">
        <v>0.93</v>
      </c>
      <c r="N33" s="5" t="n">
        <v>66.12</v>
      </c>
      <c r="O33" s="5" t="s">
        <v>171</v>
      </c>
      <c r="P33" s="5" t="s">
        <v>172</v>
      </c>
      <c r="Q33" s="5" t="s">
        <v>34</v>
      </c>
      <c r="R33" s="5" t="n">
        <v>1</v>
      </c>
      <c r="S33" s="5" t="n">
        <v>5.79E-012</v>
      </c>
      <c r="T33" s="5" t="s">
        <v>28</v>
      </c>
      <c r="U33" s="5" t="s">
        <v>170</v>
      </c>
      <c r="V33" s="5" t="n">
        <v>823.59</v>
      </c>
      <c r="W33" s="6" t="n">
        <f aca="false">(E33-1)/(V33-1)</f>
        <v>17.1201084379825</v>
      </c>
      <c r="X33" s="5" t="n">
        <v>161.75</v>
      </c>
      <c r="Y33" s="5" t="n">
        <v>3620</v>
      </c>
      <c r="Z33" s="5" t="n">
        <v>3630</v>
      </c>
    </row>
    <row r="34" customFormat="false" ht="15" hidden="false" customHeight="false" outlineLevel="0" collapsed="false">
      <c r="A34" s="5" t="s">
        <v>126</v>
      </c>
      <c r="B34" s="5" t="s">
        <v>127</v>
      </c>
      <c r="C34" s="1" t="n">
        <v>161.8</v>
      </c>
      <c r="D34" s="2" t="n">
        <v>14061</v>
      </c>
      <c r="E34" s="2" t="n">
        <v>14060.75</v>
      </c>
      <c r="F34" s="5" t="n">
        <v>25</v>
      </c>
      <c r="G34" s="5" t="s">
        <v>75</v>
      </c>
      <c r="H34" s="3" t="n">
        <v>4.11E-027</v>
      </c>
      <c r="I34" s="5" t="s">
        <v>29</v>
      </c>
      <c r="J34" s="5" t="n">
        <v>3139</v>
      </c>
      <c r="K34" s="5" t="s">
        <v>30</v>
      </c>
      <c r="L34" s="5" t="s">
        <v>173</v>
      </c>
      <c r="M34" s="5" t="n">
        <v>-0.25</v>
      </c>
      <c r="N34" s="5" t="n">
        <v>-18.06</v>
      </c>
      <c r="O34" s="5" t="s">
        <v>129</v>
      </c>
      <c r="P34" s="5" t="s">
        <v>174</v>
      </c>
      <c r="Q34" s="5" t="s">
        <v>78</v>
      </c>
      <c r="R34" s="5" t="n">
        <v>1</v>
      </c>
      <c r="S34" s="5" t="n">
        <v>3.11E-020</v>
      </c>
      <c r="T34" s="5" t="s">
        <v>79</v>
      </c>
      <c r="U34" s="5" t="s">
        <v>128</v>
      </c>
      <c r="V34" s="5" t="n">
        <v>827.24</v>
      </c>
      <c r="W34" s="6" t="n">
        <f aca="false">(E34-1)/(V34-1)</f>
        <v>17.0165448295895</v>
      </c>
      <c r="X34" s="5" t="n">
        <v>162.25</v>
      </c>
      <c r="Y34" s="5" t="n">
        <v>3631</v>
      </c>
      <c r="Z34" s="5" t="n">
        <v>3641</v>
      </c>
    </row>
    <row r="35" customFormat="false" ht="15" hidden="false" customHeight="false" outlineLevel="0" collapsed="false">
      <c r="A35" s="5" t="s">
        <v>108</v>
      </c>
      <c r="B35" s="5" t="s">
        <v>109</v>
      </c>
      <c r="C35" s="1" t="n">
        <v>163.79</v>
      </c>
      <c r="D35" s="2" t="n">
        <v>13918.8</v>
      </c>
      <c r="E35" s="2" t="n">
        <v>13917.83</v>
      </c>
      <c r="F35" s="5" t="n">
        <v>19</v>
      </c>
      <c r="G35" s="5" t="s">
        <v>162</v>
      </c>
      <c r="H35" s="3" t="n">
        <v>1.14E-033</v>
      </c>
      <c r="I35" s="5" t="s">
        <v>29</v>
      </c>
      <c r="J35" s="5" t="n">
        <v>3183</v>
      </c>
      <c r="K35" s="5" t="s">
        <v>30</v>
      </c>
      <c r="L35" s="5" t="s">
        <v>175</v>
      </c>
      <c r="M35" s="5" t="n">
        <v>-0.97</v>
      </c>
      <c r="N35" s="5" t="n">
        <v>-69.38</v>
      </c>
      <c r="O35" s="5" t="s">
        <v>112</v>
      </c>
      <c r="P35" s="5" t="s">
        <v>176</v>
      </c>
      <c r="Q35" s="5" t="s">
        <v>165</v>
      </c>
      <c r="R35" s="5" t="n">
        <v>1</v>
      </c>
      <c r="S35" s="5" t="n">
        <v>8.63E-027</v>
      </c>
      <c r="T35" s="5" t="s">
        <v>166</v>
      </c>
      <c r="U35" s="5" t="s">
        <v>116</v>
      </c>
      <c r="V35" s="5" t="n">
        <v>691.8</v>
      </c>
      <c r="W35" s="6" t="n">
        <f aca="false">(E35-1)/(V35-1)</f>
        <v>20.1459612044007</v>
      </c>
      <c r="X35" s="5" t="n">
        <v>164.24</v>
      </c>
      <c r="Y35" s="5" t="n">
        <v>3675</v>
      </c>
      <c r="Z35" s="5" t="n">
        <v>3685</v>
      </c>
    </row>
    <row r="36" customFormat="false" ht="15" hidden="false" customHeight="false" outlineLevel="0" collapsed="false">
      <c r="A36" s="5" t="s">
        <v>131</v>
      </c>
      <c r="B36" s="5" t="s">
        <v>132</v>
      </c>
      <c r="C36" s="1" t="n">
        <v>164.79</v>
      </c>
      <c r="D36" s="2" t="n">
        <v>14105.9</v>
      </c>
      <c r="E36" s="2" t="n">
        <v>14106.87</v>
      </c>
      <c r="F36" s="5" t="n">
        <v>24</v>
      </c>
      <c r="G36" s="5" t="s">
        <v>177</v>
      </c>
      <c r="H36" s="3" t="n">
        <v>6.68E-028</v>
      </c>
      <c r="I36" s="5" t="s">
        <v>29</v>
      </c>
      <c r="J36" s="5" t="n">
        <v>3197</v>
      </c>
      <c r="K36" s="5" t="s">
        <v>30</v>
      </c>
      <c r="L36" s="5" t="s">
        <v>178</v>
      </c>
      <c r="M36" s="5" t="n">
        <v>0.97</v>
      </c>
      <c r="N36" s="5" t="n">
        <v>68.93</v>
      </c>
      <c r="O36" s="5" t="s">
        <v>134</v>
      </c>
      <c r="P36" s="5" t="s">
        <v>179</v>
      </c>
      <c r="Q36" s="5" t="s">
        <v>180</v>
      </c>
      <c r="R36" s="5" t="n">
        <v>1</v>
      </c>
      <c r="S36" s="5" t="n">
        <v>5.05E-021</v>
      </c>
      <c r="T36" s="5" t="s">
        <v>181</v>
      </c>
      <c r="U36" s="5" t="s">
        <v>182</v>
      </c>
      <c r="V36" s="5" t="n">
        <v>667.67</v>
      </c>
      <c r="W36" s="6" t="n">
        <f aca="false">(E36-1)/(V36-1)</f>
        <v>21.158699206504</v>
      </c>
      <c r="X36" s="5" t="n">
        <v>165.24</v>
      </c>
      <c r="Y36" s="5" t="n">
        <v>3697</v>
      </c>
      <c r="Z36" s="5" t="n">
        <v>3707</v>
      </c>
    </row>
    <row r="37" customFormat="false" ht="15" hidden="false" customHeight="false" outlineLevel="0" collapsed="false">
      <c r="A37" s="5" t="s">
        <v>183</v>
      </c>
      <c r="B37" s="5" t="s">
        <v>184</v>
      </c>
      <c r="C37" s="1" t="n">
        <v>165.28</v>
      </c>
      <c r="D37" s="2" t="n">
        <v>14064</v>
      </c>
      <c r="E37" s="2" t="n">
        <v>14063.82</v>
      </c>
      <c r="F37" s="5" t="n">
        <v>23</v>
      </c>
      <c r="G37" s="5" t="s">
        <v>46</v>
      </c>
      <c r="H37" s="3" t="n">
        <v>2.93E-023</v>
      </c>
      <c r="I37" s="5" t="s">
        <v>29</v>
      </c>
      <c r="J37" s="5" t="n">
        <v>3215</v>
      </c>
      <c r="K37" s="5" t="s">
        <v>30</v>
      </c>
      <c r="L37" s="5" t="s">
        <v>185</v>
      </c>
      <c r="M37" s="5" t="n">
        <v>-0.18</v>
      </c>
      <c r="N37" s="5" t="n">
        <v>-12.92</v>
      </c>
      <c r="O37" s="5" t="s">
        <v>186</v>
      </c>
      <c r="P37" s="5" t="s">
        <v>187</v>
      </c>
      <c r="Q37" s="5" t="s">
        <v>50</v>
      </c>
      <c r="R37" s="5" t="n">
        <v>1</v>
      </c>
      <c r="S37" s="5" t="n">
        <v>2.22E-016</v>
      </c>
      <c r="T37" s="5" t="s">
        <v>51</v>
      </c>
      <c r="U37" s="5" t="s">
        <v>188</v>
      </c>
      <c r="V37" s="5" t="n">
        <v>879.13</v>
      </c>
      <c r="W37" s="6" t="n">
        <f aca="false">(E37-1)/(V37-1)</f>
        <v>16.014508102445</v>
      </c>
      <c r="X37" s="5" t="n">
        <v>165.74</v>
      </c>
      <c r="Y37" s="5" t="n">
        <v>3708</v>
      </c>
      <c r="Z37" s="5" t="n">
        <v>3718</v>
      </c>
    </row>
    <row r="38" customFormat="false" ht="15" hidden="false" customHeight="false" outlineLevel="0" collapsed="false">
      <c r="A38" s="5" t="s">
        <v>183</v>
      </c>
      <c r="B38" s="5" t="s">
        <v>184</v>
      </c>
      <c r="C38" s="1" t="n">
        <v>166.28</v>
      </c>
      <c r="D38" s="2" t="n">
        <v>13979.9</v>
      </c>
      <c r="E38" s="2" t="n">
        <v>13980.88</v>
      </c>
      <c r="F38" s="5" t="n">
        <v>29</v>
      </c>
      <c r="G38" s="5" t="s">
        <v>75</v>
      </c>
      <c r="H38" s="3" t="n">
        <v>7.33E-037</v>
      </c>
      <c r="I38" s="5" t="s">
        <v>29</v>
      </c>
      <c r="J38" s="5" t="n">
        <v>3233</v>
      </c>
      <c r="K38" s="5" t="s">
        <v>30</v>
      </c>
      <c r="L38" s="5" t="s">
        <v>189</v>
      </c>
      <c r="M38" s="5" t="n">
        <v>0.98</v>
      </c>
      <c r="N38" s="5" t="n">
        <v>70.15</v>
      </c>
      <c r="O38" s="5" t="s">
        <v>186</v>
      </c>
      <c r="P38" s="5" t="s">
        <v>190</v>
      </c>
      <c r="Q38" s="5" t="s">
        <v>78</v>
      </c>
      <c r="R38" s="5" t="n">
        <v>1</v>
      </c>
      <c r="S38" s="5" t="n">
        <v>5.54E-030</v>
      </c>
      <c r="T38" s="5" t="s">
        <v>79</v>
      </c>
      <c r="U38" s="5" t="s">
        <v>188</v>
      </c>
      <c r="V38" s="5" t="n">
        <v>700.26</v>
      </c>
      <c r="W38" s="6" t="n">
        <f aca="false">(E38-1)/(V38-1)</f>
        <v>19.9923919572119</v>
      </c>
      <c r="X38" s="5" t="n">
        <v>166.73</v>
      </c>
      <c r="Y38" s="5" t="n">
        <v>3730</v>
      </c>
      <c r="Z38" s="5" t="n">
        <v>3740</v>
      </c>
    </row>
    <row r="39" customFormat="false" ht="15" hidden="false" customHeight="false" outlineLevel="0" collapsed="false">
      <c r="A39" s="5" t="s">
        <v>108</v>
      </c>
      <c r="B39" s="5" t="s">
        <v>109</v>
      </c>
      <c r="C39" s="1" t="n">
        <v>166.28</v>
      </c>
      <c r="D39" s="2" t="n">
        <v>14035.8</v>
      </c>
      <c r="E39" s="2" t="n">
        <v>14034.98</v>
      </c>
      <c r="F39" s="5" t="n">
        <v>12</v>
      </c>
      <c r="G39" s="5" t="s">
        <v>191</v>
      </c>
      <c r="H39" s="3" t="n">
        <v>4.5E-011</v>
      </c>
      <c r="I39" s="5" t="s">
        <v>29</v>
      </c>
      <c r="J39" s="5" t="n">
        <v>3234</v>
      </c>
      <c r="K39" s="5" t="s">
        <v>30</v>
      </c>
      <c r="L39" s="5" t="s">
        <v>192</v>
      </c>
      <c r="M39" s="5" t="n">
        <v>-0.82</v>
      </c>
      <c r="N39" s="5" t="n">
        <v>-58.59</v>
      </c>
      <c r="O39" s="5" t="s">
        <v>112</v>
      </c>
      <c r="P39" s="5" t="s">
        <v>193</v>
      </c>
      <c r="Q39" s="5" t="s">
        <v>194</v>
      </c>
      <c r="R39" s="5" t="n">
        <v>1</v>
      </c>
      <c r="S39" s="5" t="n">
        <v>0.00034</v>
      </c>
      <c r="T39" s="5" t="s">
        <v>195</v>
      </c>
      <c r="U39" s="5" t="s">
        <v>196</v>
      </c>
      <c r="V39" s="5" t="n">
        <v>734.24</v>
      </c>
      <c r="W39" s="6" t="n">
        <f aca="false">(E39-1)/(V39-1)</f>
        <v>19.1396814139981</v>
      </c>
      <c r="X39" s="5" t="n">
        <v>166.73</v>
      </c>
      <c r="Y39" s="5" t="n">
        <v>3730</v>
      </c>
      <c r="Z39" s="5" t="n">
        <v>3740</v>
      </c>
    </row>
    <row r="40" customFormat="false" ht="15" hidden="false" customHeight="false" outlineLevel="0" collapsed="false">
      <c r="A40" s="5" t="s">
        <v>44</v>
      </c>
      <c r="B40" s="5" t="s">
        <v>45</v>
      </c>
      <c r="C40" s="1" t="n">
        <v>167.28</v>
      </c>
      <c r="D40" s="2" t="n">
        <v>13888.8</v>
      </c>
      <c r="E40" s="2" t="n">
        <v>13887.79</v>
      </c>
      <c r="F40" s="5" t="n">
        <v>18</v>
      </c>
      <c r="G40" s="5" t="s">
        <v>162</v>
      </c>
      <c r="H40" s="3" t="n">
        <v>2.5E-034</v>
      </c>
      <c r="I40" s="5" t="s">
        <v>29</v>
      </c>
      <c r="J40" s="5" t="n">
        <v>3251</v>
      </c>
      <c r="K40" s="5" t="s">
        <v>30</v>
      </c>
      <c r="L40" s="5" t="s">
        <v>197</v>
      </c>
      <c r="M40" s="5" t="n">
        <v>-1.01</v>
      </c>
      <c r="N40" s="5" t="n">
        <v>-72.86</v>
      </c>
      <c r="O40" s="5" t="s">
        <v>48</v>
      </c>
      <c r="P40" s="5" t="s">
        <v>198</v>
      </c>
      <c r="Q40" s="5" t="s">
        <v>165</v>
      </c>
      <c r="R40" s="5" t="n">
        <v>1</v>
      </c>
      <c r="S40" s="5" t="n">
        <v>1.89E-027</v>
      </c>
      <c r="T40" s="5" t="s">
        <v>166</v>
      </c>
      <c r="U40" s="5" t="s">
        <v>52</v>
      </c>
      <c r="V40" s="5" t="n">
        <v>815.53</v>
      </c>
      <c r="W40" s="6" t="n">
        <f aca="false">(E40-1)/(V40-1)</f>
        <v>17.0488379801849</v>
      </c>
      <c r="X40" s="5" t="n">
        <v>167.73</v>
      </c>
      <c r="Y40" s="5" t="n">
        <v>3752</v>
      </c>
      <c r="Z40" s="5" t="n">
        <v>3762</v>
      </c>
    </row>
    <row r="41" customFormat="false" ht="15" hidden="false" customHeight="false" outlineLevel="0" collapsed="false">
      <c r="A41" s="5" t="s">
        <v>120</v>
      </c>
      <c r="B41" s="5" t="s">
        <v>121</v>
      </c>
      <c r="C41" s="1" t="n">
        <v>167.78</v>
      </c>
      <c r="D41" s="2" t="n">
        <v>14051.9</v>
      </c>
      <c r="E41" s="2" t="n">
        <v>14051.76</v>
      </c>
      <c r="F41" s="5" t="n">
        <v>24</v>
      </c>
      <c r="G41" s="5" t="s">
        <v>88</v>
      </c>
      <c r="H41" s="3" t="n">
        <v>3.35E-025</v>
      </c>
      <c r="I41" s="5" t="s">
        <v>29</v>
      </c>
      <c r="J41" s="5" t="n">
        <v>3257</v>
      </c>
      <c r="K41" s="5" t="s">
        <v>30</v>
      </c>
      <c r="L41" s="5" t="s">
        <v>199</v>
      </c>
      <c r="M41" s="5" t="n">
        <v>-0.14</v>
      </c>
      <c r="N41" s="5" t="n">
        <v>-9.93</v>
      </c>
      <c r="O41" s="5" t="s">
        <v>123</v>
      </c>
      <c r="P41" s="5" t="s">
        <v>200</v>
      </c>
      <c r="Q41" s="5" t="s">
        <v>92</v>
      </c>
      <c r="R41" s="5" t="n">
        <v>1</v>
      </c>
      <c r="S41" s="5" t="n">
        <v>2.53E-018</v>
      </c>
      <c r="T41" s="5" t="s">
        <v>93</v>
      </c>
      <c r="U41" s="5" t="s">
        <v>125</v>
      </c>
      <c r="V41" s="5" t="n">
        <v>779.57</v>
      </c>
      <c r="W41" s="6" t="n">
        <f aca="false">(E41-1)/(V41-1)</f>
        <v>18.0468808199648</v>
      </c>
      <c r="X41" s="5" t="n">
        <v>168.23</v>
      </c>
      <c r="Y41" s="5" t="n">
        <v>3763</v>
      </c>
      <c r="Z41" s="5" t="n">
        <v>3773</v>
      </c>
    </row>
    <row r="42" customFormat="false" ht="15" hidden="false" customHeight="false" outlineLevel="0" collapsed="false">
      <c r="A42" s="5" t="s">
        <v>108</v>
      </c>
      <c r="B42" s="5" t="s">
        <v>109</v>
      </c>
      <c r="C42" s="1" t="n">
        <v>167.78</v>
      </c>
      <c r="D42" s="2" t="n">
        <v>13946.8</v>
      </c>
      <c r="E42" s="2" t="n">
        <v>13947.72</v>
      </c>
      <c r="F42" s="5" t="n">
        <v>6</v>
      </c>
      <c r="G42" s="5" t="s">
        <v>177</v>
      </c>
      <c r="H42" s="3" t="n">
        <v>4.05E-005</v>
      </c>
      <c r="I42" s="5" t="s">
        <v>29</v>
      </c>
      <c r="J42" s="5" t="n">
        <v>3264</v>
      </c>
      <c r="K42" s="5" t="s">
        <v>30</v>
      </c>
      <c r="L42" s="5" t="s">
        <v>201</v>
      </c>
      <c r="M42" s="5" t="n">
        <v>0.92</v>
      </c>
      <c r="N42" s="5" t="n">
        <v>65.82</v>
      </c>
      <c r="O42" s="5" t="s">
        <v>112</v>
      </c>
      <c r="P42" s="5" t="s">
        <v>202</v>
      </c>
      <c r="Q42" s="5" t="s">
        <v>203</v>
      </c>
      <c r="R42" s="5" t="n">
        <v>1</v>
      </c>
      <c r="S42" s="5" t="n">
        <v>306</v>
      </c>
      <c r="T42" s="5" t="s">
        <v>181</v>
      </c>
      <c r="U42" s="5" t="s">
        <v>116</v>
      </c>
      <c r="V42" s="5" t="n">
        <v>820.35</v>
      </c>
      <c r="W42" s="6" t="n">
        <f aca="false">(E42-1)/(V42-1)</f>
        <v>17.0216879233539</v>
      </c>
      <c r="X42" s="5" t="n">
        <v>168.23</v>
      </c>
      <c r="Y42" s="5" t="n">
        <v>3763</v>
      </c>
      <c r="Z42" s="5" t="n">
        <v>3773</v>
      </c>
    </row>
    <row r="43" customFormat="false" ht="15" hidden="false" customHeight="false" outlineLevel="0" collapsed="false">
      <c r="A43" s="5" t="s">
        <v>126</v>
      </c>
      <c r="B43" s="5" t="s">
        <v>127</v>
      </c>
      <c r="C43" s="1" t="n">
        <v>168.28</v>
      </c>
      <c r="D43" s="2" t="n">
        <v>14075</v>
      </c>
      <c r="E43" s="2" t="n">
        <v>14074.93</v>
      </c>
      <c r="F43" s="5" t="n">
        <v>43</v>
      </c>
      <c r="G43" s="5" t="s">
        <v>59</v>
      </c>
      <c r="H43" s="3" t="n">
        <v>1.87E-076</v>
      </c>
      <c r="I43" s="5" t="s">
        <v>29</v>
      </c>
      <c r="J43" s="5" t="n">
        <v>3271</v>
      </c>
      <c r="K43" s="5" t="s">
        <v>30</v>
      </c>
      <c r="L43" s="5" t="s">
        <v>204</v>
      </c>
      <c r="M43" s="5" t="n">
        <v>-0.07</v>
      </c>
      <c r="N43" s="5" t="n">
        <v>-4.84</v>
      </c>
      <c r="O43" s="5" t="s">
        <v>129</v>
      </c>
      <c r="P43" s="5" t="s">
        <v>205</v>
      </c>
      <c r="Q43" s="5" t="s">
        <v>68</v>
      </c>
      <c r="R43" s="5" t="n">
        <v>1</v>
      </c>
      <c r="S43" s="5" t="n">
        <v>1.42E-069</v>
      </c>
      <c r="T43" s="5" t="s">
        <v>64</v>
      </c>
      <c r="U43" s="5" t="s">
        <v>128</v>
      </c>
      <c r="V43" s="5" t="n">
        <v>637.37</v>
      </c>
      <c r="W43" s="6" t="n">
        <f aca="false">(E43-1)/(V43-1)</f>
        <v>22.1159545547402</v>
      </c>
      <c r="X43" s="5" t="n">
        <v>168.73</v>
      </c>
      <c r="Y43" s="5" t="n">
        <v>3774</v>
      </c>
      <c r="Z43" s="5" t="n">
        <v>3784</v>
      </c>
    </row>
    <row r="44" customFormat="false" ht="15" hidden="false" customHeight="false" outlineLevel="0" collapsed="false">
      <c r="A44" s="5" t="s">
        <v>120</v>
      </c>
      <c r="B44" s="5" t="s">
        <v>121</v>
      </c>
      <c r="C44" s="1" t="n">
        <v>168.28</v>
      </c>
      <c r="D44" s="2" t="n">
        <v>14127</v>
      </c>
      <c r="E44" s="2" t="n">
        <v>14127.87</v>
      </c>
      <c r="F44" s="5" t="n">
        <v>26</v>
      </c>
      <c r="G44" s="5" t="s">
        <v>206</v>
      </c>
      <c r="H44" s="3" t="n">
        <v>1.6E-033</v>
      </c>
      <c r="I44" s="5" t="s">
        <v>29</v>
      </c>
      <c r="J44" s="5" t="n">
        <v>3269</v>
      </c>
      <c r="K44" s="5" t="s">
        <v>30</v>
      </c>
      <c r="L44" s="5" t="s">
        <v>207</v>
      </c>
      <c r="M44" s="5" t="n">
        <v>0.87</v>
      </c>
      <c r="N44" s="5" t="n">
        <v>61.63</v>
      </c>
      <c r="O44" s="5" t="s">
        <v>123</v>
      </c>
      <c r="P44" s="5" t="s">
        <v>208</v>
      </c>
      <c r="Q44" s="5" t="s">
        <v>209</v>
      </c>
      <c r="R44" s="5" t="n">
        <v>1</v>
      </c>
      <c r="S44" s="5" t="n">
        <v>1.21E-026</v>
      </c>
      <c r="T44" s="5" t="s">
        <v>210</v>
      </c>
      <c r="U44" s="5" t="s">
        <v>211</v>
      </c>
      <c r="V44" s="5" t="n">
        <v>667.77</v>
      </c>
      <c r="W44" s="6" t="n">
        <f aca="false">(E44-1)/(V44-1)</f>
        <v>21.1870210117432</v>
      </c>
      <c r="X44" s="5" t="n">
        <v>168.73</v>
      </c>
      <c r="Y44" s="5" t="n">
        <v>3774</v>
      </c>
      <c r="Z44" s="5" t="n">
        <v>3784</v>
      </c>
    </row>
    <row r="45" customFormat="false" ht="15" hidden="false" customHeight="false" outlineLevel="0" collapsed="false">
      <c r="A45" s="5" t="s">
        <v>126</v>
      </c>
      <c r="B45" s="5" t="s">
        <v>127</v>
      </c>
      <c r="C45" s="1" t="n">
        <v>168.77</v>
      </c>
      <c r="D45" s="2" t="n">
        <v>14117</v>
      </c>
      <c r="E45" s="2" t="n">
        <v>14116.88</v>
      </c>
      <c r="F45" s="5" t="n">
        <v>23</v>
      </c>
      <c r="G45" s="5" t="s">
        <v>88</v>
      </c>
      <c r="H45" s="3" t="n">
        <v>1.19E-025</v>
      </c>
      <c r="I45" s="5" t="s">
        <v>29</v>
      </c>
      <c r="J45" s="5" t="n">
        <v>3285</v>
      </c>
      <c r="K45" s="5" t="s">
        <v>30</v>
      </c>
      <c r="L45" s="5" t="s">
        <v>212</v>
      </c>
      <c r="M45" s="5" t="n">
        <v>-0.12</v>
      </c>
      <c r="N45" s="5" t="n">
        <v>-8.56</v>
      </c>
      <c r="O45" s="5" t="s">
        <v>129</v>
      </c>
      <c r="P45" s="5" t="s">
        <v>213</v>
      </c>
      <c r="Q45" s="5" t="s">
        <v>92</v>
      </c>
      <c r="R45" s="5" t="n">
        <v>1</v>
      </c>
      <c r="S45" s="5" t="n">
        <v>8.99E-019</v>
      </c>
      <c r="T45" s="5" t="s">
        <v>93</v>
      </c>
      <c r="U45" s="5" t="s">
        <v>128</v>
      </c>
      <c r="V45" s="5" t="n">
        <v>878.88</v>
      </c>
      <c r="W45" s="6" t="n">
        <f aca="false">(E45-1)/(V45-1)</f>
        <v>16.079509727981</v>
      </c>
      <c r="X45" s="5" t="n">
        <v>169.23</v>
      </c>
      <c r="Y45" s="5" t="n">
        <v>3785</v>
      </c>
      <c r="Z45" s="5" t="n">
        <v>3795</v>
      </c>
    </row>
    <row r="46" customFormat="false" ht="15" hidden="false" customHeight="false" outlineLevel="0" collapsed="false">
      <c r="A46" s="5" t="s">
        <v>120</v>
      </c>
      <c r="B46" s="5" t="s">
        <v>121</v>
      </c>
      <c r="C46" s="1" t="n">
        <v>169.27</v>
      </c>
      <c r="D46" s="2" t="n">
        <v>14089.9</v>
      </c>
      <c r="E46" s="2" t="n">
        <v>14089.84</v>
      </c>
      <c r="F46" s="5" t="n">
        <v>28</v>
      </c>
      <c r="G46" s="5" t="s">
        <v>162</v>
      </c>
      <c r="H46" s="3" t="n">
        <v>1.08E-047</v>
      </c>
      <c r="I46" s="5" t="s">
        <v>29</v>
      </c>
      <c r="J46" s="5" t="n">
        <v>3295</v>
      </c>
      <c r="K46" s="5" t="s">
        <v>30</v>
      </c>
      <c r="L46" s="5" t="s">
        <v>214</v>
      </c>
      <c r="M46" s="5" t="n">
        <v>-0.06</v>
      </c>
      <c r="N46" s="5" t="n">
        <v>-4.51</v>
      </c>
      <c r="O46" s="5" t="s">
        <v>123</v>
      </c>
      <c r="P46" s="5" t="s">
        <v>215</v>
      </c>
      <c r="Q46" s="5" t="s">
        <v>165</v>
      </c>
      <c r="R46" s="5" t="n">
        <v>1</v>
      </c>
      <c r="S46" s="5" t="n">
        <v>8.16E-041</v>
      </c>
      <c r="T46" s="5" t="s">
        <v>166</v>
      </c>
      <c r="U46" s="5" t="s">
        <v>125</v>
      </c>
      <c r="V46" s="5" t="n">
        <v>743.84</v>
      </c>
      <c r="W46" s="6" t="n">
        <f aca="false">(E46-1)/(V46-1)</f>
        <v>18.9661838350116</v>
      </c>
      <c r="X46" s="5" t="n">
        <v>169.72</v>
      </c>
      <c r="Y46" s="5" t="n">
        <v>3796</v>
      </c>
      <c r="Z46" s="5" t="n">
        <v>3806</v>
      </c>
    </row>
    <row r="47" customFormat="false" ht="15" hidden="false" customHeight="false" outlineLevel="0" collapsed="false">
      <c r="A47" s="5" t="s">
        <v>183</v>
      </c>
      <c r="B47" s="5" t="s">
        <v>184</v>
      </c>
      <c r="C47" s="1" t="n">
        <v>171.27</v>
      </c>
      <c r="D47" s="2" t="n">
        <v>14073.9</v>
      </c>
      <c r="E47" s="2" t="n">
        <v>14072.87</v>
      </c>
      <c r="F47" s="5" t="n">
        <v>24</v>
      </c>
      <c r="G47" s="5" t="s">
        <v>216</v>
      </c>
      <c r="H47" s="3" t="n">
        <v>9.4E-024</v>
      </c>
      <c r="I47" s="5" t="s">
        <v>29</v>
      </c>
      <c r="J47" s="5" t="n">
        <v>3333</v>
      </c>
      <c r="K47" s="5" t="s">
        <v>30</v>
      </c>
      <c r="L47" s="5" t="s">
        <v>217</v>
      </c>
      <c r="M47" s="5" t="n">
        <v>-1.03</v>
      </c>
      <c r="N47" s="5" t="n">
        <v>-73.01</v>
      </c>
      <c r="O47" s="5" t="s">
        <v>186</v>
      </c>
      <c r="P47" s="5" t="s">
        <v>218</v>
      </c>
      <c r="Q47" s="5" t="s">
        <v>219</v>
      </c>
      <c r="R47" s="5" t="n">
        <v>1</v>
      </c>
      <c r="S47" s="5" t="n">
        <v>7.11E-017</v>
      </c>
      <c r="T47" s="5" t="s">
        <v>220</v>
      </c>
      <c r="U47" s="5" t="s">
        <v>188</v>
      </c>
      <c r="V47" s="5" t="n">
        <v>781.34</v>
      </c>
      <c r="W47" s="6" t="n">
        <f aca="false">(E47-1)/(V47-1)</f>
        <v>18.0329984365789</v>
      </c>
      <c r="X47" s="5" t="n">
        <v>171.72</v>
      </c>
      <c r="Y47" s="5" t="n">
        <v>3840</v>
      </c>
      <c r="Z47" s="5" t="n">
        <v>3850</v>
      </c>
    </row>
    <row r="48" customFormat="false" ht="15" hidden="false" customHeight="false" outlineLevel="0" collapsed="false">
      <c r="A48" s="5" t="s">
        <v>183</v>
      </c>
      <c r="B48" s="5" t="s">
        <v>184</v>
      </c>
      <c r="C48" s="1" t="n">
        <v>171.77</v>
      </c>
      <c r="D48" s="2" t="n">
        <v>13993.9</v>
      </c>
      <c r="E48" s="2" t="n">
        <v>13993.98</v>
      </c>
      <c r="F48" s="5" t="n">
        <v>48</v>
      </c>
      <c r="G48" s="5" t="s">
        <v>59</v>
      </c>
      <c r="H48" s="3" t="n">
        <v>6.46E-091</v>
      </c>
      <c r="I48" s="5" t="s">
        <v>29</v>
      </c>
      <c r="J48" s="5" t="n">
        <v>3343</v>
      </c>
      <c r="K48" s="5" t="s">
        <v>30</v>
      </c>
      <c r="L48" s="5" t="s">
        <v>221</v>
      </c>
      <c r="M48" s="5" t="n">
        <v>0.08</v>
      </c>
      <c r="N48" s="5" t="n">
        <v>5.5</v>
      </c>
      <c r="O48" s="5" t="s">
        <v>222</v>
      </c>
      <c r="P48" s="5" t="s">
        <v>223</v>
      </c>
      <c r="Q48" s="5" t="s">
        <v>68</v>
      </c>
      <c r="R48" s="5" t="n">
        <v>1</v>
      </c>
      <c r="S48" s="5" t="n">
        <v>4.88E-084</v>
      </c>
      <c r="T48" s="5" t="s">
        <v>64</v>
      </c>
      <c r="U48" s="5" t="s">
        <v>188</v>
      </c>
      <c r="V48" s="5" t="n">
        <v>639.51</v>
      </c>
      <c r="W48" s="6" t="n">
        <f aca="false">(E48-1)/(V48-1)</f>
        <v>21.9150522309752</v>
      </c>
      <c r="X48" s="5" t="n">
        <v>172.22</v>
      </c>
      <c r="Y48" s="5" t="n">
        <v>3851</v>
      </c>
      <c r="Z48" s="5" t="n">
        <v>3861</v>
      </c>
    </row>
    <row r="49" customFormat="false" ht="15" hidden="false" customHeight="false" outlineLevel="0" collapsed="false">
      <c r="A49" s="5" t="s">
        <v>145</v>
      </c>
      <c r="B49" s="5" t="s">
        <v>146</v>
      </c>
      <c r="C49" s="1" t="n">
        <v>172.76</v>
      </c>
      <c r="D49" s="2" t="n">
        <v>14023.9</v>
      </c>
      <c r="E49" s="2" t="n">
        <v>14023.98</v>
      </c>
      <c r="F49" s="5" t="n">
        <v>35</v>
      </c>
      <c r="G49" s="5" t="s">
        <v>59</v>
      </c>
      <c r="H49" s="3" t="n">
        <v>5.46E-065</v>
      </c>
      <c r="I49" s="5" t="s">
        <v>29</v>
      </c>
      <c r="J49" s="5" t="n">
        <v>3357</v>
      </c>
      <c r="K49" s="5" t="s">
        <v>30</v>
      </c>
      <c r="L49" s="5" t="s">
        <v>224</v>
      </c>
      <c r="M49" s="5" t="n">
        <v>0.08</v>
      </c>
      <c r="N49" s="5" t="n">
        <v>5.51</v>
      </c>
      <c r="O49" s="5" t="s">
        <v>148</v>
      </c>
      <c r="P49" s="5" t="s">
        <v>225</v>
      </c>
      <c r="Q49" s="5" t="s">
        <v>68</v>
      </c>
      <c r="R49" s="5" t="n">
        <v>1</v>
      </c>
      <c r="S49" s="5" t="n">
        <v>4.13E-058</v>
      </c>
      <c r="T49" s="5" t="s">
        <v>64</v>
      </c>
      <c r="U49" s="5" t="s">
        <v>150</v>
      </c>
      <c r="V49" s="5" t="n">
        <v>881.18</v>
      </c>
      <c r="W49" s="6" t="n">
        <f aca="false">(E49-1)/(V49-1)</f>
        <v>15.9319457383717</v>
      </c>
      <c r="X49" s="5" t="n">
        <v>173.22</v>
      </c>
      <c r="Y49" s="5" t="n">
        <v>3873</v>
      </c>
      <c r="Z49" s="5" t="n">
        <v>3883</v>
      </c>
    </row>
    <row r="50" customFormat="false" ht="15" hidden="false" customHeight="false" outlineLevel="0" collapsed="false">
      <c r="A50" s="5" t="s">
        <v>108</v>
      </c>
      <c r="B50" s="5" t="s">
        <v>109</v>
      </c>
      <c r="C50" s="1" t="n">
        <v>173.26</v>
      </c>
      <c r="D50" s="2" t="n">
        <v>13880.8</v>
      </c>
      <c r="E50" s="2" t="n">
        <v>13880.89</v>
      </c>
      <c r="F50" s="5" t="n">
        <v>10</v>
      </c>
      <c r="G50" s="5" t="s">
        <v>88</v>
      </c>
      <c r="H50" s="3" t="n">
        <v>4.93E-010</v>
      </c>
      <c r="I50" s="5" t="s">
        <v>29</v>
      </c>
      <c r="J50" s="5" t="n">
        <v>3374</v>
      </c>
      <c r="K50" s="5" t="s">
        <v>30</v>
      </c>
      <c r="L50" s="5" t="s">
        <v>226</v>
      </c>
      <c r="M50" s="5" t="n">
        <v>0.09</v>
      </c>
      <c r="N50" s="5" t="n">
        <v>6.13</v>
      </c>
      <c r="O50" s="5" t="s">
        <v>112</v>
      </c>
      <c r="P50" s="5" t="s">
        <v>227</v>
      </c>
      <c r="Q50" s="5" t="s">
        <v>228</v>
      </c>
      <c r="R50" s="5" t="n">
        <v>1</v>
      </c>
      <c r="S50" s="5" t="n">
        <v>0.00373</v>
      </c>
      <c r="T50" s="5" t="s">
        <v>93</v>
      </c>
      <c r="U50" s="5" t="s">
        <v>116</v>
      </c>
      <c r="V50" s="5" t="n">
        <v>734.06</v>
      </c>
      <c r="W50" s="6" t="n">
        <f aca="false">(E50-1)/(V50-1)</f>
        <v>18.9341800125501</v>
      </c>
      <c r="X50" s="5" t="n">
        <v>173.71</v>
      </c>
      <c r="Y50" s="5" t="n">
        <v>3884</v>
      </c>
      <c r="Z50" s="5" t="n">
        <v>3894</v>
      </c>
    </row>
    <row r="51" customFormat="false" ht="15" hidden="false" customHeight="false" outlineLevel="0" collapsed="false">
      <c r="A51" s="5" t="s">
        <v>108</v>
      </c>
      <c r="B51" s="5" t="s">
        <v>109</v>
      </c>
      <c r="C51" s="1" t="n">
        <v>173.26</v>
      </c>
      <c r="D51" s="2" t="n">
        <v>13908.9</v>
      </c>
      <c r="E51" s="2" t="n">
        <v>13908.86</v>
      </c>
      <c r="F51" s="5" t="n">
        <v>9</v>
      </c>
      <c r="G51" s="5" t="s">
        <v>46</v>
      </c>
      <c r="H51" s="3" t="n">
        <v>1.1E-007</v>
      </c>
      <c r="I51" s="5" t="s">
        <v>29</v>
      </c>
      <c r="J51" s="5" t="n">
        <v>3368</v>
      </c>
      <c r="K51" s="5" t="s">
        <v>30</v>
      </c>
      <c r="L51" s="5" t="s">
        <v>229</v>
      </c>
      <c r="M51" s="5" t="n">
        <v>-0.04</v>
      </c>
      <c r="N51" s="5" t="n">
        <v>-3.12</v>
      </c>
      <c r="O51" s="5" t="s">
        <v>112</v>
      </c>
      <c r="P51" s="5" t="s">
        <v>230</v>
      </c>
      <c r="Q51" s="5" t="s">
        <v>203</v>
      </c>
      <c r="R51" s="5" t="n">
        <v>1</v>
      </c>
      <c r="S51" s="5" t="n">
        <v>0.829</v>
      </c>
      <c r="T51" s="5" t="s">
        <v>51</v>
      </c>
      <c r="U51" s="5" t="s">
        <v>116</v>
      </c>
      <c r="V51" s="5" t="n">
        <v>770.27</v>
      </c>
      <c r="W51" s="6" t="n">
        <f aca="false">(E51-1)/(V51-1)</f>
        <v>18.0792959559063</v>
      </c>
      <c r="X51" s="5" t="n">
        <v>173.71</v>
      </c>
      <c r="Y51" s="5" t="n">
        <v>3884</v>
      </c>
      <c r="Z51" s="5" t="n">
        <v>3894</v>
      </c>
    </row>
    <row r="52" customFormat="false" ht="15" hidden="false" customHeight="false" outlineLevel="0" collapsed="false">
      <c r="A52" s="5" t="s">
        <v>145</v>
      </c>
      <c r="B52" s="5" t="s">
        <v>146</v>
      </c>
      <c r="C52" s="1" t="n">
        <v>173.26</v>
      </c>
      <c r="D52" s="2" t="n">
        <v>14093.9</v>
      </c>
      <c r="E52" s="2" t="n">
        <v>14093.86</v>
      </c>
      <c r="F52" s="5" t="n">
        <v>15</v>
      </c>
      <c r="G52" s="5" t="s">
        <v>46</v>
      </c>
      <c r="H52" s="3" t="n">
        <v>4.23E-025</v>
      </c>
      <c r="I52" s="5" t="s">
        <v>29</v>
      </c>
      <c r="J52" s="5" t="n">
        <v>3373</v>
      </c>
      <c r="K52" s="5" t="s">
        <v>30</v>
      </c>
      <c r="L52" s="5" t="s">
        <v>231</v>
      </c>
      <c r="M52" s="5" t="n">
        <v>-0.04</v>
      </c>
      <c r="N52" s="5" t="n">
        <v>-3.05</v>
      </c>
      <c r="O52" s="5" t="s">
        <v>148</v>
      </c>
      <c r="P52" s="5" t="s">
        <v>232</v>
      </c>
      <c r="Q52" s="5" t="s">
        <v>50</v>
      </c>
      <c r="R52" s="5" t="n">
        <v>1</v>
      </c>
      <c r="S52" s="5" t="n">
        <v>3.2E-018</v>
      </c>
      <c r="T52" s="5" t="s">
        <v>51</v>
      </c>
      <c r="U52" s="5" t="s">
        <v>150</v>
      </c>
      <c r="V52" s="5" t="n">
        <v>785.88</v>
      </c>
      <c r="W52" s="6" t="n">
        <f aca="false">(E52-1)/(V52-1)</f>
        <v>17.9554326776068</v>
      </c>
      <c r="X52" s="5" t="n">
        <v>173.71</v>
      </c>
      <c r="Y52" s="5" t="n">
        <v>3884</v>
      </c>
      <c r="Z52" s="5" t="n">
        <v>3894</v>
      </c>
    </row>
    <row r="53" customFormat="false" ht="15" hidden="false" customHeight="false" outlineLevel="0" collapsed="false">
      <c r="A53" s="5" t="s">
        <v>183</v>
      </c>
      <c r="B53" s="5" t="s">
        <v>184</v>
      </c>
      <c r="C53" s="1" t="n">
        <v>173.76</v>
      </c>
      <c r="D53" s="2" t="n">
        <v>14031.9</v>
      </c>
      <c r="E53" s="2" t="n">
        <v>14030.93</v>
      </c>
      <c r="F53" s="5" t="n">
        <v>23</v>
      </c>
      <c r="G53" s="5" t="s">
        <v>110</v>
      </c>
      <c r="H53" s="3" t="n">
        <v>4.14E-024</v>
      </c>
      <c r="I53" s="5" t="s">
        <v>29</v>
      </c>
      <c r="J53" s="5" t="n">
        <v>3377</v>
      </c>
      <c r="K53" s="5" t="s">
        <v>30</v>
      </c>
      <c r="L53" s="5" t="s">
        <v>233</v>
      </c>
      <c r="M53" s="5" t="n">
        <v>-0.97</v>
      </c>
      <c r="N53" s="5" t="n">
        <v>-68.91</v>
      </c>
      <c r="O53" s="5" t="s">
        <v>186</v>
      </c>
      <c r="P53" s="5" t="s">
        <v>234</v>
      </c>
      <c r="Q53" s="5" t="s">
        <v>114</v>
      </c>
      <c r="R53" s="5" t="n">
        <v>1</v>
      </c>
      <c r="S53" s="5" t="n">
        <v>3.13E-017</v>
      </c>
      <c r="T53" s="5" t="s">
        <v>115</v>
      </c>
      <c r="U53" s="5" t="s">
        <v>188</v>
      </c>
      <c r="V53" s="5" t="n">
        <v>783.28</v>
      </c>
      <c r="W53" s="6" t="n">
        <f aca="false">(E53-1)/(V53-1)</f>
        <v>17.9346653372194</v>
      </c>
      <c r="X53" s="5" t="n">
        <v>174.21</v>
      </c>
      <c r="Y53" s="5" t="n">
        <v>3895</v>
      </c>
      <c r="Z53" s="5" t="n">
        <v>3905</v>
      </c>
    </row>
    <row r="54" customFormat="false" ht="15" hidden="false" customHeight="false" outlineLevel="0" collapsed="false">
      <c r="A54" s="5" t="s">
        <v>131</v>
      </c>
      <c r="B54" s="5" t="s">
        <v>132</v>
      </c>
      <c r="C54" s="1" t="n">
        <v>175.26</v>
      </c>
      <c r="D54" s="2" t="n">
        <v>14067.9</v>
      </c>
      <c r="E54" s="2" t="n">
        <v>14067.76</v>
      </c>
      <c r="F54" s="5" t="n">
        <v>22</v>
      </c>
      <c r="G54" s="5" t="s">
        <v>46</v>
      </c>
      <c r="H54" s="3" t="n">
        <v>4.11E-024</v>
      </c>
      <c r="I54" s="5" t="s">
        <v>29</v>
      </c>
      <c r="J54" s="5" t="n">
        <v>3407</v>
      </c>
      <c r="K54" s="5" t="s">
        <v>30</v>
      </c>
      <c r="L54" s="5" t="s">
        <v>235</v>
      </c>
      <c r="M54" s="5" t="n">
        <v>-0.14</v>
      </c>
      <c r="N54" s="5" t="n">
        <v>-10.25</v>
      </c>
      <c r="O54" s="5" t="s">
        <v>134</v>
      </c>
      <c r="P54" s="5" t="s">
        <v>236</v>
      </c>
      <c r="Q54" s="5" t="s">
        <v>203</v>
      </c>
      <c r="R54" s="5" t="n">
        <v>1</v>
      </c>
      <c r="S54" s="5" t="n">
        <v>3.11E-017</v>
      </c>
      <c r="T54" s="5" t="s">
        <v>51</v>
      </c>
      <c r="U54" s="5" t="s">
        <v>182</v>
      </c>
      <c r="V54" s="5" t="n">
        <v>701.12</v>
      </c>
      <c r="W54" s="6" t="n">
        <f aca="false">(E54-1)/(V54-1)</f>
        <v>20.0919270982117</v>
      </c>
      <c r="X54" s="5" t="n">
        <v>175.71</v>
      </c>
      <c r="Y54" s="5" t="n">
        <v>3928</v>
      </c>
      <c r="Z54" s="5" t="n">
        <v>3938</v>
      </c>
    </row>
    <row r="55" customFormat="false" ht="15" hidden="false" customHeight="false" outlineLevel="0" collapsed="false">
      <c r="A55" s="5" t="s">
        <v>131</v>
      </c>
      <c r="B55" s="5" t="s">
        <v>132</v>
      </c>
      <c r="C55" s="1" t="n">
        <v>178.25</v>
      </c>
      <c r="D55" s="2" t="n">
        <v>13997.9</v>
      </c>
      <c r="E55" s="2" t="n">
        <v>13998.84</v>
      </c>
      <c r="F55" s="5" t="n">
        <v>41</v>
      </c>
      <c r="G55" s="5" t="s">
        <v>59</v>
      </c>
      <c r="H55" s="3" t="n">
        <v>3.18E-076</v>
      </c>
      <c r="I55" s="5" t="s">
        <v>29</v>
      </c>
      <c r="J55" s="5" t="n">
        <v>3467</v>
      </c>
      <c r="K55" s="5" t="s">
        <v>30</v>
      </c>
      <c r="L55" s="5" t="s">
        <v>237</v>
      </c>
      <c r="M55" s="5" t="n">
        <v>0.94</v>
      </c>
      <c r="N55" s="5" t="n">
        <v>67.23</v>
      </c>
      <c r="O55" s="5" t="s">
        <v>134</v>
      </c>
      <c r="P55" s="5" t="s">
        <v>238</v>
      </c>
      <c r="Q55" s="5" t="s">
        <v>63</v>
      </c>
      <c r="R55" s="5" t="n">
        <v>1</v>
      </c>
      <c r="S55" s="5" t="n">
        <v>2.4E-069</v>
      </c>
      <c r="T55" s="5" t="s">
        <v>64</v>
      </c>
      <c r="U55" s="5" t="s">
        <v>182</v>
      </c>
      <c r="V55" s="5" t="n">
        <v>824.71</v>
      </c>
      <c r="W55" s="6" t="n">
        <f aca="false">(E55-1)/(V55-1)</f>
        <v>16.9936506780299</v>
      </c>
      <c r="X55" s="5" t="n">
        <v>178.7</v>
      </c>
      <c r="Y55" s="5" t="n">
        <v>3994</v>
      </c>
      <c r="Z55" s="5" t="n">
        <v>4004</v>
      </c>
    </row>
    <row r="56" customFormat="false" ht="15" hidden="false" customHeight="false" outlineLevel="0" collapsed="false">
      <c r="A56" s="5" t="s">
        <v>35</v>
      </c>
      <c r="B56" s="5" t="s">
        <v>36</v>
      </c>
      <c r="C56" s="1" t="n">
        <v>178.75</v>
      </c>
      <c r="D56" s="2" t="n">
        <v>13927.8</v>
      </c>
      <c r="E56" s="2" t="n">
        <v>13927.67</v>
      </c>
      <c r="F56" s="5" t="n">
        <v>19</v>
      </c>
      <c r="G56" s="5" t="s">
        <v>59</v>
      </c>
      <c r="H56" s="3" t="n">
        <v>3.36E-025</v>
      </c>
      <c r="I56" s="5" t="s">
        <v>29</v>
      </c>
      <c r="J56" s="5" t="n">
        <v>3477</v>
      </c>
      <c r="K56" s="5" t="s">
        <v>30</v>
      </c>
      <c r="L56" s="5" t="s">
        <v>239</v>
      </c>
      <c r="M56" s="5" t="n">
        <v>-0.13</v>
      </c>
      <c r="N56" s="5" t="n">
        <v>-9.05</v>
      </c>
      <c r="O56" s="5" t="s">
        <v>39</v>
      </c>
      <c r="P56" s="5" t="s">
        <v>240</v>
      </c>
      <c r="Q56" s="5" t="s">
        <v>63</v>
      </c>
      <c r="R56" s="5" t="n">
        <v>1</v>
      </c>
      <c r="S56" s="5" t="n">
        <v>2.54E-018</v>
      </c>
      <c r="T56" s="5" t="s">
        <v>64</v>
      </c>
      <c r="U56" s="5" t="s">
        <v>241</v>
      </c>
      <c r="V56" s="5" t="n">
        <v>701.12</v>
      </c>
      <c r="W56" s="6" t="n">
        <f aca="false">(E56-1)/(V56-1)</f>
        <v>19.8918328286579</v>
      </c>
      <c r="X56" s="5" t="n">
        <v>179.2</v>
      </c>
      <c r="Y56" s="5" t="n">
        <v>4005</v>
      </c>
      <c r="Z56" s="5" t="n">
        <v>4015</v>
      </c>
    </row>
    <row r="57" customFormat="false" ht="15" hidden="false" customHeight="false" outlineLevel="0" collapsed="false">
      <c r="A57" s="5" t="s">
        <v>145</v>
      </c>
      <c r="B57" s="5" t="s">
        <v>146</v>
      </c>
      <c r="C57" s="1" t="n">
        <v>179.25</v>
      </c>
      <c r="D57" s="2" t="n">
        <v>13981.9</v>
      </c>
      <c r="E57" s="2" t="n">
        <v>13981.7</v>
      </c>
      <c r="F57" s="5" t="n">
        <v>15</v>
      </c>
      <c r="G57" s="5" t="s">
        <v>28</v>
      </c>
      <c r="H57" s="3" t="n">
        <v>3.83E-020</v>
      </c>
      <c r="I57" s="5" t="s">
        <v>29</v>
      </c>
      <c r="J57" s="5" t="n">
        <v>3487</v>
      </c>
      <c r="K57" s="5" t="s">
        <v>30</v>
      </c>
      <c r="L57" s="5" t="s">
        <v>150</v>
      </c>
      <c r="M57" s="5" t="n">
        <v>-0.2</v>
      </c>
      <c r="N57" s="5" t="n">
        <v>-14.21</v>
      </c>
      <c r="O57" s="5" t="s">
        <v>148</v>
      </c>
      <c r="P57" s="5" t="s">
        <v>242</v>
      </c>
      <c r="Q57" s="5" t="s">
        <v>34</v>
      </c>
      <c r="R57" s="5" t="n">
        <v>1</v>
      </c>
      <c r="S57" s="5" t="n">
        <v>2.89E-013</v>
      </c>
      <c r="T57" s="5" t="s">
        <v>28</v>
      </c>
      <c r="U57" s="5" t="s">
        <v>150</v>
      </c>
      <c r="V57" s="5" t="n">
        <v>827.24</v>
      </c>
      <c r="W57" s="6" t="n">
        <f aca="false">(E57-1)/(V57-1)</f>
        <v>16.9208704492641</v>
      </c>
      <c r="X57" s="5" t="n">
        <v>179.7</v>
      </c>
      <c r="Y57" s="5" t="n">
        <v>4016</v>
      </c>
      <c r="Z57" s="5" t="n">
        <v>4026</v>
      </c>
    </row>
    <row r="58" customFormat="false" ht="15" hidden="false" customHeight="false" outlineLevel="0" collapsed="false">
      <c r="A58" s="5" t="s">
        <v>131</v>
      </c>
      <c r="B58" s="5" t="s">
        <v>132</v>
      </c>
      <c r="C58" s="1" t="n">
        <v>180.26</v>
      </c>
      <c r="D58" s="2" t="n">
        <v>14039.9</v>
      </c>
      <c r="E58" s="2" t="n">
        <v>14039.94</v>
      </c>
      <c r="F58" s="5" t="n">
        <v>25</v>
      </c>
      <c r="G58" s="5" t="s">
        <v>88</v>
      </c>
      <c r="H58" s="3" t="n">
        <v>1.31E-044</v>
      </c>
      <c r="I58" s="5" t="s">
        <v>29</v>
      </c>
      <c r="J58" s="5" t="n">
        <v>3507</v>
      </c>
      <c r="K58" s="5" t="s">
        <v>30</v>
      </c>
      <c r="L58" s="5" t="s">
        <v>243</v>
      </c>
      <c r="M58" s="5" t="n">
        <v>0.04</v>
      </c>
      <c r="N58" s="5" t="n">
        <v>2.57</v>
      </c>
      <c r="O58" s="5" t="s">
        <v>134</v>
      </c>
      <c r="P58" s="5" t="s">
        <v>244</v>
      </c>
      <c r="Q58" s="5" t="s">
        <v>228</v>
      </c>
      <c r="R58" s="5" t="n">
        <v>1</v>
      </c>
      <c r="S58" s="5" t="n">
        <v>9.92E-038</v>
      </c>
      <c r="T58" s="5" t="s">
        <v>93</v>
      </c>
      <c r="U58" s="5" t="s">
        <v>182</v>
      </c>
      <c r="V58" s="5" t="n">
        <v>829.48</v>
      </c>
      <c r="W58" s="6" t="n">
        <f aca="false">(E58-1)/(V58-1)</f>
        <v>16.9454181151024</v>
      </c>
      <c r="X58" s="5" t="n">
        <v>180.71</v>
      </c>
      <c r="Y58" s="5" t="n">
        <v>4038</v>
      </c>
      <c r="Z58" s="5" t="n">
        <v>4048</v>
      </c>
    </row>
    <row r="59" customFormat="false" ht="15" hidden="false" customHeight="false" outlineLevel="0" collapsed="false">
      <c r="A59" s="5" t="s">
        <v>35</v>
      </c>
      <c r="B59" s="5" t="s">
        <v>36</v>
      </c>
      <c r="C59" s="1" t="n">
        <v>181.75</v>
      </c>
      <c r="D59" s="2" t="n">
        <v>14007.8</v>
      </c>
      <c r="E59" s="2" t="n">
        <v>14006.96</v>
      </c>
      <c r="F59" s="5" t="n">
        <v>20</v>
      </c>
      <c r="G59" s="5" t="s">
        <v>162</v>
      </c>
      <c r="H59" s="3" t="n">
        <v>9.54E-034</v>
      </c>
      <c r="I59" s="5" t="s">
        <v>29</v>
      </c>
      <c r="J59" s="5" t="n">
        <v>3539</v>
      </c>
      <c r="K59" s="5" t="s">
        <v>30</v>
      </c>
      <c r="L59" s="5" t="s">
        <v>245</v>
      </c>
      <c r="M59" s="5" t="n">
        <v>-0.84</v>
      </c>
      <c r="N59" s="5" t="n">
        <v>-60.26</v>
      </c>
      <c r="O59" s="5" t="s">
        <v>39</v>
      </c>
      <c r="P59" s="5" t="s">
        <v>246</v>
      </c>
      <c r="Q59" s="5" t="s">
        <v>247</v>
      </c>
      <c r="R59" s="5" t="n">
        <v>1</v>
      </c>
      <c r="S59" s="5" t="n">
        <v>7.22E-027</v>
      </c>
      <c r="T59" s="5" t="s">
        <v>166</v>
      </c>
      <c r="U59" s="5" t="s">
        <v>241</v>
      </c>
      <c r="V59" s="5" t="n">
        <v>824.65</v>
      </c>
      <c r="W59" s="6" t="n">
        <f aca="false">(E59-1)/(V59-1)</f>
        <v>17.0047471620227</v>
      </c>
      <c r="X59" s="5" t="n">
        <v>182.21</v>
      </c>
      <c r="Y59" s="5" t="n">
        <v>4071</v>
      </c>
      <c r="Z59" s="5" t="n">
        <v>4081</v>
      </c>
    </row>
    <row r="60" customFormat="false" ht="15" hidden="false" customHeight="false" outlineLevel="0" collapsed="false">
      <c r="A60" s="5" t="s">
        <v>131</v>
      </c>
      <c r="B60" s="5" t="s">
        <v>132</v>
      </c>
      <c r="C60" s="1" t="n">
        <v>182.25</v>
      </c>
      <c r="D60" s="2" t="n">
        <v>14114.9</v>
      </c>
      <c r="E60" s="2" t="n">
        <v>14114.85</v>
      </c>
      <c r="F60" s="5" t="n">
        <v>16</v>
      </c>
      <c r="G60" s="5" t="s">
        <v>206</v>
      </c>
      <c r="H60" s="3" t="n">
        <v>2.66E-025</v>
      </c>
      <c r="I60" s="5" t="s">
        <v>29</v>
      </c>
      <c r="J60" s="5" t="n">
        <v>3553</v>
      </c>
      <c r="K60" s="5" t="s">
        <v>30</v>
      </c>
      <c r="L60" s="5" t="s">
        <v>248</v>
      </c>
      <c r="M60" s="5" t="n">
        <v>-0.05</v>
      </c>
      <c r="N60" s="5" t="n">
        <v>-3.68</v>
      </c>
      <c r="O60" s="5" t="s">
        <v>134</v>
      </c>
      <c r="P60" s="5" t="s">
        <v>249</v>
      </c>
      <c r="Q60" s="5" t="s">
        <v>250</v>
      </c>
      <c r="R60" s="5" t="n">
        <v>1</v>
      </c>
      <c r="S60" s="5" t="n">
        <v>2.01E-018</v>
      </c>
      <c r="T60" s="5" t="s">
        <v>210</v>
      </c>
      <c r="U60" s="5" t="s">
        <v>133</v>
      </c>
      <c r="V60" s="5" t="n">
        <v>669.39</v>
      </c>
      <c r="W60" s="6" t="n">
        <f aca="false">(E60-1)/(V60-1)</f>
        <v>21.1161896497554</v>
      </c>
      <c r="X60" s="5" t="n">
        <v>182.71</v>
      </c>
      <c r="Y60" s="5" t="n">
        <v>4082</v>
      </c>
      <c r="Z60" s="5" t="n">
        <v>4092</v>
      </c>
    </row>
    <row r="61" customFormat="false" ht="15" hidden="false" customHeight="false" outlineLevel="0" collapsed="false">
      <c r="A61" s="5" t="s">
        <v>120</v>
      </c>
      <c r="B61" s="5" t="s">
        <v>121</v>
      </c>
      <c r="C61" s="1" t="n">
        <v>185.25</v>
      </c>
      <c r="D61" s="2" t="n">
        <v>14047.9</v>
      </c>
      <c r="E61" s="2" t="n">
        <v>14047.87</v>
      </c>
      <c r="F61" s="5" t="n">
        <v>24</v>
      </c>
      <c r="G61" s="5" t="s">
        <v>110</v>
      </c>
      <c r="H61" s="3" t="n">
        <v>2.68E-041</v>
      </c>
      <c r="I61" s="5" t="s">
        <v>29</v>
      </c>
      <c r="J61" s="5" t="n">
        <v>3609</v>
      </c>
      <c r="K61" s="5" t="s">
        <v>30</v>
      </c>
      <c r="L61" s="5" t="s">
        <v>251</v>
      </c>
      <c r="M61" s="5" t="n">
        <v>-0.03</v>
      </c>
      <c r="N61" s="5" t="n">
        <v>-1.84</v>
      </c>
      <c r="O61" s="5" t="s">
        <v>123</v>
      </c>
      <c r="P61" s="5" t="s">
        <v>252</v>
      </c>
      <c r="Q61" s="5" t="s">
        <v>63</v>
      </c>
      <c r="R61" s="5" t="n">
        <v>1</v>
      </c>
      <c r="S61" s="5" t="n">
        <v>2.03E-034</v>
      </c>
      <c r="T61" s="5" t="s">
        <v>115</v>
      </c>
      <c r="U61" s="5" t="s">
        <v>125</v>
      </c>
      <c r="V61" s="5" t="n">
        <v>778.86</v>
      </c>
      <c r="W61" s="6" t="n">
        <f aca="false">(E61-1)/(V61-1)</f>
        <v>18.058352402746</v>
      </c>
      <c r="X61" s="5" t="n">
        <v>185.7</v>
      </c>
      <c r="Y61" s="5" t="n">
        <v>4148</v>
      </c>
      <c r="Z61" s="5" t="n">
        <v>4158</v>
      </c>
    </row>
    <row r="62" customFormat="false" ht="15" hidden="false" customHeight="false" outlineLevel="0" collapsed="false">
      <c r="A62" s="5" t="s">
        <v>86</v>
      </c>
      <c r="B62" s="5" t="s">
        <v>87</v>
      </c>
      <c r="C62" s="1" t="n">
        <v>186.25</v>
      </c>
      <c r="D62" s="2" t="n">
        <v>14037.9</v>
      </c>
      <c r="E62" s="2" t="n">
        <v>14037.82</v>
      </c>
      <c r="F62" s="5" t="n">
        <v>40</v>
      </c>
      <c r="G62" s="5" t="s">
        <v>59</v>
      </c>
      <c r="H62" s="3" t="n">
        <v>6.42E-079</v>
      </c>
      <c r="I62" s="5" t="s">
        <v>29</v>
      </c>
      <c r="J62" s="5" t="n">
        <v>3629</v>
      </c>
      <c r="K62" s="5" t="s">
        <v>30</v>
      </c>
      <c r="L62" s="5" t="s">
        <v>253</v>
      </c>
      <c r="M62" s="5" t="n">
        <v>-0.08</v>
      </c>
      <c r="N62" s="5" t="n">
        <v>-5.49</v>
      </c>
      <c r="O62" s="5" t="s">
        <v>143</v>
      </c>
      <c r="P62" s="5" t="s">
        <v>254</v>
      </c>
      <c r="Q62" s="5" t="s">
        <v>63</v>
      </c>
      <c r="R62" s="5" t="n">
        <v>1</v>
      </c>
      <c r="S62" s="5" t="n">
        <v>4.85E-072</v>
      </c>
      <c r="T62" s="5" t="s">
        <v>64</v>
      </c>
      <c r="U62" s="5" t="s">
        <v>94</v>
      </c>
      <c r="V62" s="5" t="n">
        <v>827.18</v>
      </c>
      <c r="W62" s="6" t="n">
        <f aca="false">(E62-1)/(V62-1)</f>
        <v>16.9900263865017</v>
      </c>
      <c r="X62" s="5" t="n">
        <v>186.7</v>
      </c>
      <c r="Y62" s="5" t="n">
        <v>4170</v>
      </c>
      <c r="Z62" s="5" t="n">
        <v>4180</v>
      </c>
    </row>
    <row r="63" customFormat="false" ht="15" hidden="false" customHeight="false" outlineLevel="0" collapsed="false">
      <c r="A63" s="5" t="s">
        <v>120</v>
      </c>
      <c r="B63" s="5" t="s">
        <v>121</v>
      </c>
      <c r="C63" s="1" t="n">
        <v>187.74</v>
      </c>
      <c r="D63" s="2" t="n">
        <v>13995.9</v>
      </c>
      <c r="E63" s="2" t="n">
        <v>13996.76</v>
      </c>
      <c r="F63" s="5" t="n">
        <v>22</v>
      </c>
      <c r="G63" s="5" t="s">
        <v>75</v>
      </c>
      <c r="H63" s="3" t="n">
        <v>3.71E-036</v>
      </c>
      <c r="I63" s="5" t="s">
        <v>29</v>
      </c>
      <c r="J63" s="5" t="n">
        <v>3657</v>
      </c>
      <c r="K63" s="5" t="s">
        <v>30</v>
      </c>
      <c r="L63" s="5" t="s">
        <v>255</v>
      </c>
      <c r="M63" s="5" t="n">
        <v>0.86</v>
      </c>
      <c r="N63" s="5" t="n">
        <v>61.22</v>
      </c>
      <c r="O63" s="5" t="s">
        <v>123</v>
      </c>
      <c r="P63" s="5" t="s">
        <v>256</v>
      </c>
      <c r="Q63" s="5" t="s">
        <v>257</v>
      </c>
      <c r="R63" s="5" t="n">
        <v>1</v>
      </c>
      <c r="S63" s="5" t="n">
        <v>2.8E-029</v>
      </c>
      <c r="T63" s="5" t="s">
        <v>79</v>
      </c>
      <c r="U63" s="5" t="s">
        <v>125</v>
      </c>
      <c r="V63" s="5" t="n">
        <v>742.16</v>
      </c>
      <c r="W63" s="6" t="n">
        <f aca="false">(E63-1)/(V63-1)</f>
        <v>18.8835878892547</v>
      </c>
      <c r="X63" s="5" t="n">
        <v>188.2</v>
      </c>
      <c r="Y63" s="5" t="n">
        <v>4203</v>
      </c>
      <c r="Z63" s="5" t="n">
        <v>4213</v>
      </c>
    </row>
    <row r="64" customFormat="false" ht="15" hidden="false" customHeight="false" outlineLevel="0" collapsed="false">
      <c r="A64" s="5" t="s">
        <v>183</v>
      </c>
      <c r="B64" s="5" t="s">
        <v>184</v>
      </c>
      <c r="C64" s="1" t="n">
        <v>188.74</v>
      </c>
      <c r="D64" s="2" t="n">
        <v>14073.9</v>
      </c>
      <c r="E64" s="2" t="n">
        <v>14073.78</v>
      </c>
      <c r="F64" s="5" t="n">
        <v>28</v>
      </c>
      <c r="G64" s="5" t="s">
        <v>162</v>
      </c>
      <c r="H64" s="3" t="n">
        <v>5.67E-053</v>
      </c>
      <c r="I64" s="5" t="s">
        <v>29</v>
      </c>
      <c r="J64" s="5" t="n">
        <v>3685</v>
      </c>
      <c r="K64" s="5" t="s">
        <v>30</v>
      </c>
      <c r="L64" s="5" t="s">
        <v>258</v>
      </c>
      <c r="M64" s="5" t="n">
        <v>-0.12</v>
      </c>
      <c r="N64" s="5" t="n">
        <v>-8.29</v>
      </c>
      <c r="O64" s="5" t="s">
        <v>186</v>
      </c>
      <c r="P64" s="5" t="s">
        <v>259</v>
      </c>
      <c r="Q64" s="5" t="s">
        <v>247</v>
      </c>
      <c r="R64" s="5" t="n">
        <v>1</v>
      </c>
      <c r="S64" s="5" t="n">
        <v>4.29E-046</v>
      </c>
      <c r="T64" s="5" t="s">
        <v>166</v>
      </c>
      <c r="U64" s="5" t="s">
        <v>188</v>
      </c>
      <c r="V64" s="5" t="n">
        <v>705.06</v>
      </c>
      <c r="W64" s="6" t="n">
        <f aca="false">(E64-1)/(V64-1)</f>
        <v>19.988040791978</v>
      </c>
      <c r="X64" s="5" t="n">
        <v>189.2</v>
      </c>
      <c r="Y64" s="5" t="n">
        <v>4225</v>
      </c>
      <c r="Z64" s="5" t="n">
        <v>4235</v>
      </c>
    </row>
    <row r="65" customFormat="false" ht="15" hidden="false" customHeight="false" outlineLevel="0" collapsed="false">
      <c r="A65" s="5" t="s">
        <v>120</v>
      </c>
      <c r="B65" s="5" t="s">
        <v>121</v>
      </c>
      <c r="C65" s="1" t="n">
        <v>188.74</v>
      </c>
      <c r="D65" s="2" t="n">
        <v>13967.9</v>
      </c>
      <c r="E65" s="2" t="n">
        <v>13967.81</v>
      </c>
      <c r="F65" s="5" t="n">
        <v>18</v>
      </c>
      <c r="G65" s="5" t="s">
        <v>28</v>
      </c>
      <c r="H65" s="3" t="n">
        <v>4.46E-029</v>
      </c>
      <c r="I65" s="5" t="s">
        <v>29</v>
      </c>
      <c r="J65" s="5" t="n">
        <v>3683</v>
      </c>
      <c r="K65" s="5" t="s">
        <v>30</v>
      </c>
      <c r="L65" s="5" t="s">
        <v>125</v>
      </c>
      <c r="M65" s="5" t="n">
        <v>-0.09</v>
      </c>
      <c r="N65" s="5" t="n">
        <v>-6.18</v>
      </c>
      <c r="O65" s="5" t="s">
        <v>123</v>
      </c>
      <c r="P65" s="5" t="s">
        <v>260</v>
      </c>
      <c r="Q65" s="5" t="s">
        <v>34</v>
      </c>
      <c r="R65" s="5" t="n">
        <v>1</v>
      </c>
      <c r="S65" s="5" t="n">
        <v>3.37E-022</v>
      </c>
      <c r="T65" s="5" t="s">
        <v>28</v>
      </c>
      <c r="U65" s="5" t="s">
        <v>125</v>
      </c>
      <c r="V65" s="5" t="n">
        <v>781.44</v>
      </c>
      <c r="W65" s="6" t="n">
        <f aca="false">(E65-1)/(V65-1)</f>
        <v>17.8960714468761</v>
      </c>
      <c r="X65" s="5" t="n">
        <v>189.2</v>
      </c>
      <c r="Y65" s="5" t="n">
        <v>4225</v>
      </c>
      <c r="Z65" s="5" t="n">
        <v>4235</v>
      </c>
    </row>
    <row r="66" customFormat="false" ht="15" hidden="false" customHeight="false" outlineLevel="0" collapsed="false">
      <c r="A66" s="5" t="s">
        <v>35</v>
      </c>
      <c r="B66" s="5" t="s">
        <v>36</v>
      </c>
      <c r="C66" s="1" t="n">
        <v>189.74</v>
      </c>
      <c r="D66" s="2" t="n">
        <v>13977.8</v>
      </c>
      <c r="E66" s="2" t="n">
        <v>13977.76</v>
      </c>
      <c r="F66" s="5" t="n">
        <v>17</v>
      </c>
      <c r="G66" s="5" t="s">
        <v>162</v>
      </c>
      <c r="H66" s="3" t="n">
        <v>5.29E-030</v>
      </c>
      <c r="I66" s="5" t="s">
        <v>29</v>
      </c>
      <c r="J66" s="5" t="n">
        <v>3705</v>
      </c>
      <c r="K66" s="5" t="s">
        <v>30</v>
      </c>
      <c r="L66" s="5" t="s">
        <v>261</v>
      </c>
      <c r="M66" s="5" t="n">
        <v>-0.04</v>
      </c>
      <c r="N66" s="5" t="n">
        <v>-3.1</v>
      </c>
      <c r="O66" s="5" t="s">
        <v>39</v>
      </c>
      <c r="P66" s="5" t="s">
        <v>262</v>
      </c>
      <c r="Q66" s="5" t="s">
        <v>247</v>
      </c>
      <c r="R66" s="5" t="n">
        <v>1</v>
      </c>
      <c r="S66" s="5" t="n">
        <v>4E-023</v>
      </c>
      <c r="T66" s="5" t="s">
        <v>166</v>
      </c>
      <c r="U66" s="5" t="s">
        <v>43</v>
      </c>
      <c r="V66" s="5" t="n">
        <v>669.77</v>
      </c>
      <c r="W66" s="6" t="n">
        <f aca="false">(E66-1)/(V66-1)</f>
        <v>20.8992030144893</v>
      </c>
      <c r="X66" s="5" t="n">
        <v>190.19</v>
      </c>
      <c r="Y66" s="5" t="n">
        <v>4247</v>
      </c>
      <c r="Z66" s="5" t="n">
        <v>4257</v>
      </c>
    </row>
    <row r="67" customFormat="false" ht="15" hidden="false" customHeight="false" outlineLevel="0" collapsed="false">
      <c r="A67" s="5" t="s">
        <v>108</v>
      </c>
      <c r="B67" s="5" t="s">
        <v>109</v>
      </c>
      <c r="C67" s="1" t="n">
        <v>190.74</v>
      </c>
      <c r="D67" s="2" t="n">
        <v>13824.8</v>
      </c>
      <c r="E67" s="2" t="n">
        <v>13825.59</v>
      </c>
      <c r="F67" s="5" t="n">
        <v>6</v>
      </c>
      <c r="G67" s="5" t="s">
        <v>75</v>
      </c>
      <c r="H67" s="3" t="n">
        <v>9.11E-006</v>
      </c>
      <c r="I67" s="5" t="s">
        <v>29</v>
      </c>
      <c r="J67" s="5" t="n">
        <v>3722</v>
      </c>
      <c r="K67" s="5" t="s">
        <v>30</v>
      </c>
      <c r="L67" s="5" t="s">
        <v>263</v>
      </c>
      <c r="M67" s="5" t="n">
        <v>0.79</v>
      </c>
      <c r="N67" s="5" t="n">
        <v>57.23</v>
      </c>
      <c r="O67" s="5" t="s">
        <v>112</v>
      </c>
      <c r="P67" s="5" t="s">
        <v>264</v>
      </c>
      <c r="Q67" s="5" t="s">
        <v>257</v>
      </c>
      <c r="R67" s="5" t="n">
        <v>1</v>
      </c>
      <c r="S67" s="5" t="n">
        <v>68.9</v>
      </c>
      <c r="T67" s="5" t="s">
        <v>79</v>
      </c>
      <c r="U67" s="5" t="s">
        <v>116</v>
      </c>
      <c r="V67" s="5" t="n">
        <v>729.95</v>
      </c>
      <c r="W67" s="6" t="n">
        <f aca="false">(E67-1)/(V67-1)</f>
        <v>18.9650730502778</v>
      </c>
      <c r="X67" s="5" t="n">
        <v>191.19</v>
      </c>
      <c r="Y67" s="5" t="n">
        <v>4269</v>
      </c>
      <c r="Z67" s="5" t="n">
        <v>4279</v>
      </c>
    </row>
    <row r="68" customFormat="false" ht="15" hidden="false" customHeight="false" outlineLevel="0" collapsed="false">
      <c r="A68" s="5" t="s">
        <v>86</v>
      </c>
      <c r="B68" s="5" t="s">
        <v>87</v>
      </c>
      <c r="C68" s="1" t="n">
        <v>191.24</v>
      </c>
      <c r="D68" s="2" t="n">
        <v>14117.9</v>
      </c>
      <c r="E68" s="2" t="n">
        <v>14117.74</v>
      </c>
      <c r="F68" s="5" t="n">
        <v>18</v>
      </c>
      <c r="G68" s="5" t="s">
        <v>162</v>
      </c>
      <c r="H68" s="3" t="n">
        <v>9.51E-037</v>
      </c>
      <c r="I68" s="5" t="s">
        <v>29</v>
      </c>
      <c r="J68" s="5" t="n">
        <v>3733</v>
      </c>
      <c r="K68" s="5" t="s">
        <v>30</v>
      </c>
      <c r="L68" s="5" t="s">
        <v>265</v>
      </c>
      <c r="M68" s="5" t="n">
        <v>-0.16</v>
      </c>
      <c r="N68" s="5" t="n">
        <v>-11.22</v>
      </c>
      <c r="O68" s="5" t="s">
        <v>90</v>
      </c>
      <c r="P68" s="5" t="s">
        <v>266</v>
      </c>
      <c r="Q68" s="5" t="s">
        <v>247</v>
      </c>
      <c r="R68" s="5" t="n">
        <v>1</v>
      </c>
      <c r="S68" s="5" t="n">
        <v>7.19E-030</v>
      </c>
      <c r="T68" s="5" t="s">
        <v>166</v>
      </c>
      <c r="U68" s="5" t="s">
        <v>94</v>
      </c>
      <c r="V68" s="5" t="n">
        <v>831.93</v>
      </c>
      <c r="W68" s="6" t="n">
        <f aca="false">(E68-1)/(V68-1)</f>
        <v>16.989084519755</v>
      </c>
      <c r="X68" s="5" t="n">
        <v>191.69</v>
      </c>
      <c r="Y68" s="5" t="n">
        <v>4280</v>
      </c>
      <c r="Z68" s="5" t="n">
        <v>4290</v>
      </c>
    </row>
    <row r="69" customFormat="false" ht="15" hidden="false" customHeight="false" outlineLevel="0" collapsed="false">
      <c r="A69" s="5" t="s">
        <v>145</v>
      </c>
      <c r="B69" s="5" t="s">
        <v>146</v>
      </c>
      <c r="C69" s="1" t="n">
        <v>193.23</v>
      </c>
      <c r="D69" s="2" t="n">
        <v>14103.9</v>
      </c>
      <c r="E69" s="2" t="n">
        <v>14103.82</v>
      </c>
      <c r="F69" s="5" t="n">
        <v>18</v>
      </c>
      <c r="G69" s="5" t="s">
        <v>162</v>
      </c>
      <c r="H69" s="3" t="n">
        <v>1.66E-030</v>
      </c>
      <c r="I69" s="5" t="s">
        <v>29</v>
      </c>
      <c r="J69" s="5" t="n">
        <v>3771</v>
      </c>
      <c r="K69" s="5" t="s">
        <v>30</v>
      </c>
      <c r="L69" s="5" t="s">
        <v>267</v>
      </c>
      <c r="M69" s="5" t="n">
        <v>-0.08</v>
      </c>
      <c r="N69" s="5" t="n">
        <v>-5.76</v>
      </c>
      <c r="O69" s="5" t="s">
        <v>148</v>
      </c>
      <c r="P69" s="5" t="s">
        <v>268</v>
      </c>
      <c r="Q69" s="5" t="s">
        <v>247</v>
      </c>
      <c r="R69" s="5" t="n">
        <v>1</v>
      </c>
      <c r="S69" s="5" t="n">
        <v>1.26E-023</v>
      </c>
      <c r="T69" s="5" t="s">
        <v>166</v>
      </c>
      <c r="U69" s="5" t="s">
        <v>150</v>
      </c>
      <c r="V69" s="5" t="n">
        <v>827.06</v>
      </c>
      <c r="W69" s="6" t="n">
        <f aca="false">(E69-1)/(V69-1)</f>
        <v>17.0723918359441</v>
      </c>
      <c r="X69" s="5" t="n">
        <v>193.69</v>
      </c>
      <c r="Y69" s="5" t="n">
        <v>4324</v>
      </c>
      <c r="Z69" s="5" t="n">
        <v>4334</v>
      </c>
    </row>
    <row r="70" customFormat="false" ht="15" hidden="false" customHeight="false" outlineLevel="0" collapsed="false">
      <c r="A70" s="5" t="s">
        <v>131</v>
      </c>
      <c r="B70" s="5" t="s">
        <v>132</v>
      </c>
      <c r="C70" s="1" t="n">
        <v>194.73</v>
      </c>
      <c r="D70" s="2" t="n">
        <v>13983.9</v>
      </c>
      <c r="E70" s="2" t="n">
        <v>13984.73</v>
      </c>
      <c r="F70" s="5" t="n">
        <v>18</v>
      </c>
      <c r="G70" s="5" t="s">
        <v>75</v>
      </c>
      <c r="H70" s="3" t="n">
        <v>1.64E-030</v>
      </c>
      <c r="I70" s="5" t="s">
        <v>29</v>
      </c>
      <c r="J70" s="5" t="n">
        <v>3799</v>
      </c>
      <c r="K70" s="5" t="s">
        <v>30</v>
      </c>
      <c r="L70" s="5" t="s">
        <v>269</v>
      </c>
      <c r="M70" s="5" t="n">
        <v>0.83</v>
      </c>
      <c r="N70" s="5" t="n">
        <v>59.09</v>
      </c>
      <c r="O70" s="5" t="s">
        <v>134</v>
      </c>
      <c r="P70" s="5" t="s">
        <v>270</v>
      </c>
      <c r="Q70" s="5" t="s">
        <v>257</v>
      </c>
      <c r="R70" s="5" t="n">
        <v>1</v>
      </c>
      <c r="S70" s="5" t="n">
        <v>1.24E-023</v>
      </c>
      <c r="T70" s="5" t="s">
        <v>79</v>
      </c>
      <c r="U70" s="5" t="s">
        <v>182</v>
      </c>
      <c r="V70" s="5" t="n">
        <v>742.22</v>
      </c>
      <c r="W70" s="6" t="n">
        <f aca="false">(E70-1)/(V70-1)</f>
        <v>18.8658293084374</v>
      </c>
      <c r="X70" s="5" t="n">
        <v>195.19</v>
      </c>
      <c r="Y70" s="5" t="n">
        <v>4357</v>
      </c>
      <c r="Z70" s="5" t="n">
        <v>4367</v>
      </c>
    </row>
    <row r="71" customFormat="false" ht="15" hidden="false" customHeight="false" outlineLevel="0" collapsed="false">
      <c r="A71" s="5" t="s">
        <v>183</v>
      </c>
      <c r="B71" s="5" t="s">
        <v>184</v>
      </c>
      <c r="C71" s="1" t="n">
        <v>197.73</v>
      </c>
      <c r="D71" s="2" t="n">
        <v>14035.9</v>
      </c>
      <c r="E71" s="2" t="n">
        <v>14036.9</v>
      </c>
      <c r="F71" s="5" t="n">
        <v>22</v>
      </c>
      <c r="G71" s="5" t="s">
        <v>88</v>
      </c>
      <c r="H71" s="3" t="n">
        <v>4.66E-043</v>
      </c>
      <c r="I71" s="5" t="s">
        <v>29</v>
      </c>
      <c r="J71" s="5" t="n">
        <v>3857</v>
      </c>
      <c r="K71" s="5" t="s">
        <v>30</v>
      </c>
      <c r="L71" s="5" t="s">
        <v>271</v>
      </c>
      <c r="M71" s="5" t="n">
        <v>1</v>
      </c>
      <c r="N71" s="5" t="n">
        <v>70.99</v>
      </c>
      <c r="O71" s="5" t="s">
        <v>186</v>
      </c>
      <c r="P71" s="5" t="s">
        <v>272</v>
      </c>
      <c r="Q71" s="5" t="s">
        <v>228</v>
      </c>
      <c r="R71" s="5" t="n">
        <v>1</v>
      </c>
      <c r="S71" s="5" t="n">
        <v>3.52E-036</v>
      </c>
      <c r="T71" s="5" t="s">
        <v>93</v>
      </c>
      <c r="U71" s="5" t="s">
        <v>188</v>
      </c>
      <c r="V71" s="5" t="n">
        <v>829.42</v>
      </c>
      <c r="W71" s="6" t="n">
        <f aca="false">(E71-1)/(V71-1)</f>
        <v>16.9429757852297</v>
      </c>
      <c r="X71" s="5" t="n">
        <v>198.18</v>
      </c>
      <c r="Y71" s="5" t="n">
        <v>4423</v>
      </c>
      <c r="Z71" s="5" t="n">
        <v>4433</v>
      </c>
    </row>
    <row r="72" customFormat="false" ht="15" hidden="false" customHeight="false" outlineLevel="0" collapsed="false">
      <c r="A72" s="5" t="s">
        <v>120</v>
      </c>
      <c r="B72" s="5" t="s">
        <v>121</v>
      </c>
      <c r="C72" s="1" t="n">
        <v>205.72</v>
      </c>
      <c r="D72" s="2" t="n">
        <v>14075.9</v>
      </c>
      <c r="E72" s="2" t="n">
        <v>14076.81</v>
      </c>
      <c r="F72" s="5" t="n">
        <v>17</v>
      </c>
      <c r="G72" s="5" t="s">
        <v>273</v>
      </c>
      <c r="H72" s="3" t="n">
        <v>4.25E-016</v>
      </c>
      <c r="I72" s="5" t="s">
        <v>29</v>
      </c>
      <c r="J72" s="5" t="n">
        <v>4022</v>
      </c>
      <c r="K72" s="5" t="s">
        <v>30</v>
      </c>
      <c r="L72" s="5" t="s">
        <v>274</v>
      </c>
      <c r="M72" s="5" t="n">
        <v>0.91</v>
      </c>
      <c r="N72" s="5" t="n">
        <v>64.55</v>
      </c>
      <c r="O72" s="5" t="s">
        <v>123</v>
      </c>
      <c r="P72" s="5" t="s">
        <v>275</v>
      </c>
      <c r="Q72" s="5" t="s">
        <v>276</v>
      </c>
      <c r="R72" s="5" t="n">
        <v>1</v>
      </c>
      <c r="S72" s="5" t="n">
        <v>3.21E-009</v>
      </c>
      <c r="T72" s="5" t="s">
        <v>277</v>
      </c>
      <c r="U72" s="5" t="s">
        <v>125</v>
      </c>
      <c r="V72" s="5" t="n">
        <v>783.25</v>
      </c>
      <c r="W72" s="6" t="n">
        <f aca="false">(E72-1)/(V72-1)</f>
        <v>17.9940044742729</v>
      </c>
      <c r="X72" s="5" t="n">
        <v>206.17</v>
      </c>
      <c r="Y72" s="5" t="n">
        <v>4599</v>
      </c>
      <c r="Z72" s="5" t="n">
        <v>4609</v>
      </c>
    </row>
    <row r="73" customFormat="false" ht="15" hidden="false" customHeight="false" outlineLevel="0" collapsed="false">
      <c r="A73" s="5" t="s">
        <v>44</v>
      </c>
      <c r="B73" s="5" t="s">
        <v>45</v>
      </c>
      <c r="C73" s="1" t="n">
        <v>268.65</v>
      </c>
      <c r="D73" s="2" t="n">
        <v>13850.8</v>
      </c>
      <c r="E73" s="2" t="n">
        <v>13851.8</v>
      </c>
      <c r="F73" s="5" t="n">
        <v>6</v>
      </c>
      <c r="G73" s="5" t="s">
        <v>88</v>
      </c>
      <c r="H73" s="3" t="n">
        <v>6.11E-010</v>
      </c>
      <c r="I73" s="5" t="s">
        <v>29</v>
      </c>
      <c r="J73" s="5" t="n">
        <v>5218</v>
      </c>
      <c r="K73" s="5" t="s">
        <v>30</v>
      </c>
      <c r="L73" s="5" t="s">
        <v>278</v>
      </c>
      <c r="M73" s="5" t="n">
        <v>1</v>
      </c>
      <c r="N73" s="5" t="n">
        <v>71.91</v>
      </c>
      <c r="O73" s="5" t="s">
        <v>48</v>
      </c>
      <c r="P73" s="5" t="s">
        <v>279</v>
      </c>
      <c r="Q73" s="5" t="s">
        <v>228</v>
      </c>
      <c r="R73" s="5" t="n">
        <v>1</v>
      </c>
      <c r="S73" s="5" t="n">
        <v>0.00462</v>
      </c>
      <c r="T73" s="5" t="s">
        <v>93</v>
      </c>
      <c r="U73" s="5" t="s">
        <v>52</v>
      </c>
      <c r="V73" s="5" t="n">
        <v>819.01</v>
      </c>
      <c r="W73" s="6" t="n">
        <f aca="false">(E73-1)/(V73-1)</f>
        <v>16.9323113409372</v>
      </c>
      <c r="X73" s="5" t="n">
        <v>269.1</v>
      </c>
      <c r="Y73" s="5" t="n">
        <v>5985</v>
      </c>
      <c r="Z73" s="5" t="n">
        <v>5995</v>
      </c>
    </row>
    <row r="74" customFormat="false" ht="15" hidden="false" customHeight="false" outlineLevel="0" collapsed="false">
      <c r="A74" s="5" t="s">
        <v>35</v>
      </c>
      <c r="B74" s="5" t="s">
        <v>36</v>
      </c>
      <c r="C74" s="1" t="n">
        <v>269.64</v>
      </c>
      <c r="D74" s="2" t="n">
        <v>13897.8</v>
      </c>
      <c r="E74" s="2" t="n">
        <v>13898.8</v>
      </c>
      <c r="F74" s="5" t="n">
        <v>17</v>
      </c>
      <c r="G74" s="5" t="s">
        <v>59</v>
      </c>
      <c r="H74" s="3" t="n">
        <v>1.73E-034</v>
      </c>
      <c r="I74" s="5" t="s">
        <v>29</v>
      </c>
      <c r="J74" s="5" t="n">
        <v>5236</v>
      </c>
      <c r="K74" s="5" t="s">
        <v>30</v>
      </c>
      <c r="L74" s="5" t="s">
        <v>280</v>
      </c>
      <c r="M74" s="5" t="n">
        <v>1</v>
      </c>
      <c r="N74" s="5" t="n">
        <v>72.17</v>
      </c>
      <c r="O74" s="5" t="s">
        <v>39</v>
      </c>
      <c r="P74" s="5" t="s">
        <v>281</v>
      </c>
      <c r="Q74" s="5" t="s">
        <v>63</v>
      </c>
      <c r="R74" s="5" t="n">
        <v>1</v>
      </c>
      <c r="S74" s="5" t="n">
        <v>1.31E-027</v>
      </c>
      <c r="T74" s="5" t="s">
        <v>64</v>
      </c>
      <c r="U74" s="5" t="s">
        <v>43</v>
      </c>
      <c r="V74" s="5" t="n">
        <v>821.98</v>
      </c>
      <c r="W74" s="6" t="n">
        <f aca="false">(E74-1)/(V74-1)</f>
        <v>16.9283051962289</v>
      </c>
      <c r="X74" s="5" t="n">
        <v>270.1</v>
      </c>
      <c r="Y74" s="5" t="n">
        <v>6007</v>
      </c>
      <c r="Z74" s="5" t="n">
        <v>6017</v>
      </c>
    </row>
    <row r="75" customFormat="false" ht="15" hidden="false" customHeight="false" outlineLevel="0" collapsed="false">
      <c r="A75" s="5" t="s">
        <v>44</v>
      </c>
      <c r="B75" s="5" t="s">
        <v>45</v>
      </c>
      <c r="C75" s="1" t="n">
        <v>272.14</v>
      </c>
      <c r="D75" s="2" t="n">
        <v>13916.8</v>
      </c>
      <c r="E75" s="2" t="n">
        <v>13916.74</v>
      </c>
      <c r="F75" s="5" t="n">
        <v>20</v>
      </c>
      <c r="G75" s="5" t="s">
        <v>177</v>
      </c>
      <c r="H75" s="3" t="n">
        <v>9.34E-026</v>
      </c>
      <c r="I75" s="5" t="s">
        <v>29</v>
      </c>
      <c r="J75" s="5" t="n">
        <v>5288</v>
      </c>
      <c r="K75" s="5" t="s">
        <v>30</v>
      </c>
      <c r="L75" s="5" t="s">
        <v>282</v>
      </c>
      <c r="M75" s="5" t="n">
        <v>-0.06</v>
      </c>
      <c r="N75" s="5" t="n">
        <v>-4.65</v>
      </c>
      <c r="O75" s="5" t="s">
        <v>48</v>
      </c>
      <c r="P75" s="5" t="s">
        <v>283</v>
      </c>
      <c r="Q75" s="5" t="s">
        <v>203</v>
      </c>
      <c r="R75" s="5" t="n">
        <v>1</v>
      </c>
      <c r="S75" s="5" t="n">
        <v>7.06E-019</v>
      </c>
      <c r="T75" s="5" t="s">
        <v>181</v>
      </c>
      <c r="U75" s="5" t="s">
        <v>52</v>
      </c>
      <c r="V75" s="5" t="n">
        <v>728.11</v>
      </c>
      <c r="W75" s="6" t="n">
        <f aca="false">(E75-1)/(V75-1)</f>
        <v>19.1384247225317</v>
      </c>
      <c r="X75" s="5" t="n">
        <v>272.59</v>
      </c>
      <c r="Y75" s="5" t="n">
        <v>6062</v>
      </c>
      <c r="Z75" s="5" t="n">
        <v>6072</v>
      </c>
    </row>
    <row r="76" customFormat="false" ht="15" hidden="false" customHeight="false" outlineLevel="0" collapsed="false">
      <c r="A76" s="5" t="s">
        <v>169</v>
      </c>
      <c r="B76" s="5" t="s">
        <v>169</v>
      </c>
      <c r="C76" s="1" t="n">
        <v>275.13</v>
      </c>
      <c r="D76" s="2" t="n">
        <v>13951.9</v>
      </c>
      <c r="E76" s="2" t="n">
        <v>13951.83</v>
      </c>
      <c r="F76" s="5" t="n">
        <v>25</v>
      </c>
      <c r="G76" s="5" t="s">
        <v>28</v>
      </c>
      <c r="H76" s="3" t="n">
        <v>1.06E-031</v>
      </c>
      <c r="I76" s="5" t="s">
        <v>29</v>
      </c>
      <c r="J76" s="5" t="n">
        <v>5340</v>
      </c>
      <c r="K76" s="5" t="s">
        <v>30</v>
      </c>
      <c r="L76" s="5" t="s">
        <v>188</v>
      </c>
      <c r="M76" s="5" t="n">
        <v>-0.07</v>
      </c>
      <c r="N76" s="5" t="n">
        <v>-4.83</v>
      </c>
      <c r="O76" s="5" t="s">
        <v>171</v>
      </c>
      <c r="P76" s="5" t="s">
        <v>284</v>
      </c>
      <c r="Q76" s="5" t="s">
        <v>34</v>
      </c>
      <c r="R76" s="5" t="n">
        <v>1</v>
      </c>
      <c r="S76" s="5" t="n">
        <v>8.05E-025</v>
      </c>
      <c r="T76" s="5" t="s">
        <v>28</v>
      </c>
      <c r="U76" s="5" t="s">
        <v>188</v>
      </c>
      <c r="V76" s="5" t="n">
        <v>736.52</v>
      </c>
      <c r="W76" s="6" t="n">
        <f aca="false">(E76-1)/(V76-1)</f>
        <v>18.9673020448118</v>
      </c>
      <c r="X76" s="5" t="n">
        <v>275.58</v>
      </c>
      <c r="Y76" s="5" t="n">
        <v>6128</v>
      </c>
      <c r="Z76" s="5" t="n">
        <v>6138</v>
      </c>
    </row>
    <row r="77" customFormat="false" ht="15" hidden="false" customHeight="false" outlineLevel="0" collapsed="false">
      <c r="A77" s="5" t="s">
        <v>131</v>
      </c>
      <c r="B77" s="5" t="s">
        <v>132</v>
      </c>
      <c r="C77" s="1" t="n">
        <v>276.63</v>
      </c>
      <c r="D77" s="2" t="n">
        <v>14035.8</v>
      </c>
      <c r="E77" s="2" t="n">
        <v>14034.85</v>
      </c>
      <c r="F77" s="5" t="n">
        <v>22</v>
      </c>
      <c r="G77" s="5" t="s">
        <v>110</v>
      </c>
      <c r="H77" s="3" t="n">
        <v>1.61E-032</v>
      </c>
      <c r="I77" s="5" t="s">
        <v>29</v>
      </c>
      <c r="J77" s="5" t="n">
        <v>5374</v>
      </c>
      <c r="K77" s="5" t="s">
        <v>30</v>
      </c>
      <c r="L77" s="5" t="s">
        <v>285</v>
      </c>
      <c r="M77" s="5" t="n">
        <v>-0.95</v>
      </c>
      <c r="N77" s="5" t="n">
        <v>-67.35</v>
      </c>
      <c r="O77" s="5" t="s">
        <v>134</v>
      </c>
      <c r="P77" s="5" t="s">
        <v>286</v>
      </c>
      <c r="Q77" s="5" t="s">
        <v>63</v>
      </c>
      <c r="R77" s="5" t="n">
        <v>1</v>
      </c>
      <c r="S77" s="5" t="n">
        <v>1.22E-025</v>
      </c>
      <c r="T77" s="5" t="s">
        <v>115</v>
      </c>
      <c r="U77" s="5" t="s">
        <v>182</v>
      </c>
      <c r="V77" s="5" t="n">
        <v>703.25</v>
      </c>
      <c r="W77" s="6" t="n">
        <f aca="false">(E77-1)/(V77-1)</f>
        <v>19.9841224635101</v>
      </c>
      <c r="X77" s="5" t="n">
        <v>277.08</v>
      </c>
      <c r="Y77" s="5" t="n">
        <v>6161</v>
      </c>
      <c r="Z77" s="5" t="n">
        <v>6171</v>
      </c>
    </row>
    <row r="78" customFormat="false" ht="15" hidden="false" customHeight="false" outlineLevel="0" collapsed="false">
      <c r="A78" s="5" t="s">
        <v>131</v>
      </c>
      <c r="B78" s="5" t="s">
        <v>132</v>
      </c>
      <c r="C78" s="1" t="n">
        <v>280.12</v>
      </c>
      <c r="D78" s="2" t="n">
        <v>14077.8</v>
      </c>
      <c r="E78" s="2" t="n">
        <v>14077.89</v>
      </c>
      <c r="F78" s="5" t="n">
        <v>18</v>
      </c>
      <c r="G78" s="5" t="s">
        <v>162</v>
      </c>
      <c r="H78" s="3" t="n">
        <v>1.51E-033</v>
      </c>
      <c r="I78" s="5" t="s">
        <v>29</v>
      </c>
      <c r="J78" s="5" t="n">
        <v>5448</v>
      </c>
      <c r="K78" s="5" t="s">
        <v>30</v>
      </c>
      <c r="L78" s="5" t="s">
        <v>287</v>
      </c>
      <c r="M78" s="5" t="n">
        <v>0.09</v>
      </c>
      <c r="N78" s="5" t="n">
        <v>6.1</v>
      </c>
      <c r="O78" s="5" t="s">
        <v>134</v>
      </c>
      <c r="P78" s="5" t="s">
        <v>288</v>
      </c>
      <c r="Q78" s="5" t="s">
        <v>247</v>
      </c>
      <c r="R78" s="5" t="n">
        <v>1</v>
      </c>
      <c r="S78" s="5" t="n">
        <v>1.14E-026</v>
      </c>
      <c r="T78" s="5" t="s">
        <v>166</v>
      </c>
      <c r="U78" s="5" t="s">
        <v>182</v>
      </c>
      <c r="V78" s="5" t="n">
        <v>669.91</v>
      </c>
      <c r="W78" s="6" t="n">
        <f aca="false">(E78-1)/(V78-1)</f>
        <v>21.0445201895621</v>
      </c>
      <c r="X78" s="5" t="n">
        <v>280.57</v>
      </c>
      <c r="Y78" s="5" t="n">
        <v>6238</v>
      </c>
      <c r="Z78" s="5" t="n">
        <v>6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9"/>
  <sheetViews>
    <sheetView showFormulas="false" showGridLines="true" showRowColHeaders="true" showZeros="true" rightToLeft="false" tabSelected="false" showOutlineSymbols="true" defaultGridColor="true" view="normal" topLeftCell="H45" colorId="64" zoomScale="100" zoomScaleNormal="100" zoomScalePageLayoutView="100" workbookViewId="0">
      <selection pane="topLeft" activeCell="G74" activeCellId="0" sqref="G7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4" t="s">
        <v>22</v>
      </c>
      <c r="X1" s="5" t="s">
        <v>23</v>
      </c>
      <c r="Y1" s="5" t="s">
        <v>24</v>
      </c>
      <c r="Z1" s="5" t="s">
        <v>25</v>
      </c>
    </row>
    <row r="2" customFormat="false" ht="15" hidden="false" customHeight="false" outlineLevel="0" collapsed="false">
      <c r="A2" s="5" t="s">
        <v>35</v>
      </c>
      <c r="B2" s="5" t="s">
        <v>36</v>
      </c>
      <c r="C2" s="1" t="n">
        <v>142.5</v>
      </c>
      <c r="D2" s="2" t="n">
        <v>14019.8</v>
      </c>
      <c r="E2" s="2" t="n">
        <v>14019.74</v>
      </c>
      <c r="F2" s="5" t="n">
        <v>20</v>
      </c>
      <c r="G2" s="5" t="s">
        <v>37</v>
      </c>
      <c r="H2" s="3" t="n">
        <v>1.47E-022</v>
      </c>
      <c r="I2" s="5" t="s">
        <v>29</v>
      </c>
      <c r="J2" s="5" t="n">
        <v>2671</v>
      </c>
      <c r="K2" s="5" t="s">
        <v>30</v>
      </c>
      <c r="L2" s="5" t="s">
        <v>38</v>
      </c>
      <c r="M2" s="5" t="n">
        <v>-0.06</v>
      </c>
      <c r="N2" s="5" t="n">
        <v>-3.93</v>
      </c>
      <c r="O2" s="5" t="s">
        <v>39</v>
      </c>
      <c r="P2" s="5" t="s">
        <v>40</v>
      </c>
      <c r="Q2" s="5" t="s">
        <v>41</v>
      </c>
      <c r="R2" s="5" t="n">
        <v>1</v>
      </c>
      <c r="S2" s="5" t="n">
        <v>1.11E-015</v>
      </c>
      <c r="T2" s="5" t="s">
        <v>42</v>
      </c>
      <c r="U2" s="5" t="s">
        <v>43</v>
      </c>
      <c r="V2" s="5" t="n">
        <v>699.65</v>
      </c>
      <c r="W2" s="6" t="n">
        <v>20.0654691190152</v>
      </c>
      <c r="X2" s="5" t="n">
        <v>142.95</v>
      </c>
      <c r="Y2" s="5" t="n">
        <v>3114</v>
      </c>
      <c r="Z2" s="5" t="n">
        <v>3124</v>
      </c>
    </row>
    <row r="3" customFormat="false" ht="15" hidden="false" customHeight="false" outlineLevel="0" collapsed="false">
      <c r="A3" s="5" t="s">
        <v>44</v>
      </c>
      <c r="B3" s="5" t="s">
        <v>45</v>
      </c>
      <c r="C3" s="1" t="n">
        <v>143</v>
      </c>
      <c r="D3" s="2" t="n">
        <v>13878.8</v>
      </c>
      <c r="E3" s="2" t="n">
        <v>13879.8</v>
      </c>
      <c r="F3" s="5" t="n">
        <v>10</v>
      </c>
      <c r="G3" s="5" t="s">
        <v>46</v>
      </c>
      <c r="H3" s="3" t="n">
        <v>6.37E-019</v>
      </c>
      <c r="I3" s="5" t="s">
        <v>29</v>
      </c>
      <c r="J3" s="5" t="n">
        <v>2683</v>
      </c>
      <c r="K3" s="5" t="s">
        <v>30</v>
      </c>
      <c r="L3" s="5" t="s">
        <v>47</v>
      </c>
      <c r="M3" s="5" t="n">
        <v>1</v>
      </c>
      <c r="N3" s="5" t="n">
        <v>71.91</v>
      </c>
      <c r="O3" s="5" t="s">
        <v>48</v>
      </c>
      <c r="P3" s="5" t="s">
        <v>49</v>
      </c>
      <c r="Q3" s="5" t="s">
        <v>50</v>
      </c>
      <c r="R3" s="5" t="n">
        <v>1</v>
      </c>
      <c r="S3" s="5" t="n">
        <v>4.82E-012</v>
      </c>
      <c r="T3" s="5" t="s">
        <v>51</v>
      </c>
      <c r="U3" s="5" t="s">
        <v>52</v>
      </c>
      <c r="V3" s="5" t="n">
        <v>730.47</v>
      </c>
      <c r="W3" s="6" t="n">
        <v>19.0258680960149</v>
      </c>
      <c r="X3" s="5" t="n">
        <v>143.36</v>
      </c>
      <c r="Y3" s="5" t="n">
        <v>3125</v>
      </c>
      <c r="Z3" s="5" t="n">
        <v>3135</v>
      </c>
    </row>
    <row r="4" customFormat="false" ht="15" hidden="false" customHeight="false" outlineLevel="0" collapsed="false">
      <c r="A4" s="5" t="s">
        <v>53</v>
      </c>
      <c r="B4" s="5" t="s">
        <v>53</v>
      </c>
      <c r="C4" s="1" t="n">
        <v>143</v>
      </c>
      <c r="D4" s="2" t="n">
        <v>13879.9</v>
      </c>
      <c r="E4" s="2" t="n">
        <v>13879.71</v>
      </c>
      <c r="F4" s="5" t="n">
        <v>21</v>
      </c>
      <c r="G4" s="5" t="s">
        <v>28</v>
      </c>
      <c r="H4" s="3" t="n">
        <v>6.05E-028</v>
      </c>
      <c r="I4" s="5" t="s">
        <v>29</v>
      </c>
      <c r="J4" s="5" t="n">
        <v>2681</v>
      </c>
      <c r="K4" s="5" t="s">
        <v>30</v>
      </c>
      <c r="L4" s="5" t="s">
        <v>54</v>
      </c>
      <c r="M4" s="5" t="n">
        <v>-0.19</v>
      </c>
      <c r="N4" s="5" t="n">
        <v>-13.59</v>
      </c>
      <c r="O4" s="5" t="s">
        <v>55</v>
      </c>
      <c r="P4" s="5" t="s">
        <v>56</v>
      </c>
      <c r="Q4" s="5" t="s">
        <v>34</v>
      </c>
      <c r="R4" s="5" t="n">
        <v>1</v>
      </c>
      <c r="S4" s="5" t="n">
        <v>4.58E-021</v>
      </c>
      <c r="T4" s="5" t="s">
        <v>28</v>
      </c>
      <c r="U4" s="5" t="s">
        <v>54</v>
      </c>
      <c r="V4" s="5" t="n">
        <v>867.13</v>
      </c>
      <c r="W4" s="6" t="n">
        <v>16.023818595361</v>
      </c>
      <c r="X4" s="5" t="n">
        <v>143.36</v>
      </c>
      <c r="Y4" s="5" t="n">
        <v>3125</v>
      </c>
      <c r="Z4" s="5" t="n">
        <v>3135</v>
      </c>
    </row>
    <row r="5" customFormat="false" ht="15" hidden="false" customHeight="false" outlineLevel="0" collapsed="false">
      <c r="A5" s="5" t="s">
        <v>57</v>
      </c>
      <c r="B5" s="5" t="s">
        <v>58</v>
      </c>
      <c r="C5" s="1" t="n">
        <v>143.39</v>
      </c>
      <c r="D5" s="2" t="n">
        <v>13890.8</v>
      </c>
      <c r="E5" s="2" t="n">
        <v>13891.82</v>
      </c>
      <c r="F5" s="5" t="n">
        <v>6</v>
      </c>
      <c r="G5" s="5" t="s">
        <v>59</v>
      </c>
      <c r="H5" s="3" t="n">
        <v>0.000586</v>
      </c>
      <c r="I5" s="5" t="s">
        <v>29</v>
      </c>
      <c r="J5" s="5" t="n">
        <v>2687</v>
      </c>
      <c r="K5" s="5" t="s">
        <v>30</v>
      </c>
      <c r="L5" s="5" t="s">
        <v>60</v>
      </c>
      <c r="M5" s="5" t="n">
        <v>1.02</v>
      </c>
      <c r="N5" s="5" t="n">
        <v>73.58</v>
      </c>
      <c r="O5" s="5" t="s">
        <v>61</v>
      </c>
      <c r="P5" s="5" t="s">
        <v>62</v>
      </c>
      <c r="Q5" s="5" t="s">
        <v>63</v>
      </c>
      <c r="R5" s="5" t="n">
        <v>1</v>
      </c>
      <c r="S5" s="5" t="n">
        <v>4440</v>
      </c>
      <c r="T5" s="5" t="s">
        <v>64</v>
      </c>
      <c r="U5" s="5" t="s">
        <v>65</v>
      </c>
      <c r="V5" s="5" t="n">
        <v>774.85</v>
      </c>
      <c r="W5" s="6" t="n">
        <v>17.9502746010209</v>
      </c>
      <c r="X5" s="5" t="n">
        <v>143.75</v>
      </c>
      <c r="Y5" s="5" t="n">
        <v>3136</v>
      </c>
      <c r="Z5" s="5" t="n">
        <v>3146</v>
      </c>
    </row>
    <row r="6" customFormat="false" ht="15" hidden="false" customHeight="false" outlineLevel="0" collapsed="false">
      <c r="A6" s="5" t="s">
        <v>53</v>
      </c>
      <c r="B6" s="5" t="s">
        <v>53</v>
      </c>
      <c r="C6" s="1" t="n">
        <v>143.39</v>
      </c>
      <c r="D6" s="2" t="n">
        <v>13921.9</v>
      </c>
      <c r="E6" s="2" t="n">
        <v>13922</v>
      </c>
      <c r="F6" s="5" t="n">
        <v>52</v>
      </c>
      <c r="G6" s="5" t="s">
        <v>59</v>
      </c>
      <c r="H6" s="3" t="n">
        <v>4.85E-061</v>
      </c>
      <c r="I6" s="5" t="s">
        <v>29</v>
      </c>
      <c r="J6" s="5" t="n">
        <v>2691</v>
      </c>
      <c r="K6" s="5" t="s">
        <v>30</v>
      </c>
      <c r="L6" s="5" t="s">
        <v>66</v>
      </c>
      <c r="M6" s="5" t="n">
        <v>0.1</v>
      </c>
      <c r="N6" s="5" t="n">
        <v>6.98</v>
      </c>
      <c r="O6" s="5" t="s">
        <v>55</v>
      </c>
      <c r="P6" s="5" t="s">
        <v>67</v>
      </c>
      <c r="Q6" s="5" t="s">
        <v>68</v>
      </c>
      <c r="R6" s="5" t="n">
        <v>1</v>
      </c>
      <c r="S6" s="5" t="n">
        <v>3.67E-054</v>
      </c>
      <c r="T6" s="5" t="s">
        <v>64</v>
      </c>
      <c r="U6" s="5" t="s">
        <v>54</v>
      </c>
      <c r="V6" s="5" t="n">
        <v>871.58</v>
      </c>
      <c r="W6" s="6" t="n">
        <v>15.9904890992212</v>
      </c>
      <c r="X6" s="5" t="n">
        <v>143.75</v>
      </c>
      <c r="Y6" s="5" t="n">
        <v>3136</v>
      </c>
      <c r="Z6" s="5" t="n">
        <v>3146</v>
      </c>
    </row>
    <row r="7" customFormat="false" ht="15" hidden="false" customHeight="false" outlineLevel="0" collapsed="false">
      <c r="A7" s="5" t="s">
        <v>69</v>
      </c>
      <c r="B7" s="5" t="s">
        <v>70</v>
      </c>
      <c r="C7" s="1" t="n">
        <v>143.79</v>
      </c>
      <c r="D7" s="2" t="n">
        <v>15046.4</v>
      </c>
      <c r="E7" s="2" t="n">
        <v>15045.4</v>
      </c>
      <c r="F7" s="5" t="n">
        <v>53</v>
      </c>
      <c r="G7" s="5" t="s">
        <v>59</v>
      </c>
      <c r="H7" s="3" t="n">
        <v>2.57E-066</v>
      </c>
      <c r="I7" s="5" t="s">
        <v>29</v>
      </c>
      <c r="J7" s="5" t="n">
        <v>2697</v>
      </c>
      <c r="K7" s="5" t="s">
        <v>30</v>
      </c>
      <c r="L7" s="5" t="s">
        <v>71</v>
      </c>
      <c r="M7" s="5" t="n">
        <v>-1</v>
      </c>
      <c r="N7" s="5" t="n">
        <v>-66.23</v>
      </c>
      <c r="O7" s="5" t="s">
        <v>72</v>
      </c>
      <c r="P7" s="5" t="s">
        <v>73</v>
      </c>
      <c r="Q7" s="5" t="s">
        <v>68</v>
      </c>
      <c r="R7" s="5" t="n">
        <v>1</v>
      </c>
      <c r="S7" s="5" t="n">
        <v>1.94E-059</v>
      </c>
      <c r="T7" s="5" t="s">
        <v>64</v>
      </c>
      <c r="U7" s="5" t="s">
        <v>74</v>
      </c>
      <c r="V7" s="5" t="n">
        <v>837.42</v>
      </c>
      <c r="W7" s="6" t="n">
        <v>17.9866574209129</v>
      </c>
      <c r="X7" s="5" t="n">
        <v>144.14</v>
      </c>
      <c r="Y7" s="5" t="n">
        <v>3147</v>
      </c>
      <c r="Z7" s="5" t="n">
        <v>3157</v>
      </c>
    </row>
    <row r="8" customFormat="false" ht="15" hidden="false" customHeight="false" outlineLevel="0" collapsed="false">
      <c r="A8" s="5" t="s">
        <v>35</v>
      </c>
      <c r="B8" s="5" t="s">
        <v>36</v>
      </c>
      <c r="C8" s="1" t="n">
        <v>144.19</v>
      </c>
      <c r="D8" s="2" t="n">
        <v>13883.8</v>
      </c>
      <c r="E8" s="2" t="n">
        <v>13883.8</v>
      </c>
      <c r="F8" s="5" t="n">
        <v>25</v>
      </c>
      <c r="G8" s="5" t="s">
        <v>75</v>
      </c>
      <c r="H8" s="3" t="n">
        <v>1.19E-031</v>
      </c>
      <c r="I8" s="5" t="s">
        <v>29</v>
      </c>
      <c r="J8" s="5" t="n">
        <v>2709</v>
      </c>
      <c r="K8" s="5" t="s">
        <v>30</v>
      </c>
      <c r="L8" s="5" t="s">
        <v>76</v>
      </c>
      <c r="M8" s="5" t="n">
        <v>0</v>
      </c>
      <c r="N8" s="5" t="n">
        <v>-0.12</v>
      </c>
      <c r="O8" s="5" t="s">
        <v>39</v>
      </c>
      <c r="P8" s="5" t="s">
        <v>77</v>
      </c>
      <c r="Q8" s="5" t="s">
        <v>78</v>
      </c>
      <c r="R8" s="5" t="n">
        <v>1</v>
      </c>
      <c r="S8" s="5" t="n">
        <v>9.01E-025</v>
      </c>
      <c r="T8" s="5" t="s">
        <v>79</v>
      </c>
      <c r="U8" s="5" t="s">
        <v>43</v>
      </c>
      <c r="V8" s="5" t="n">
        <v>663.19</v>
      </c>
      <c r="W8" s="6" t="n">
        <v>20.9649798396231</v>
      </c>
      <c r="X8" s="5" t="n">
        <v>144.53</v>
      </c>
      <c r="Y8" s="5" t="n">
        <v>3158</v>
      </c>
      <c r="Z8" s="5" t="n">
        <v>3168</v>
      </c>
    </row>
    <row r="9" customFormat="false" ht="15" hidden="false" customHeight="false" outlineLevel="0" collapsed="false">
      <c r="A9" s="5" t="s">
        <v>80</v>
      </c>
      <c r="B9" s="5" t="s">
        <v>81</v>
      </c>
      <c r="C9" s="1" t="n">
        <v>144.19</v>
      </c>
      <c r="D9" s="2" t="n">
        <v>14078</v>
      </c>
      <c r="E9" s="2" t="n">
        <v>14078.97</v>
      </c>
      <c r="F9" s="5" t="n">
        <v>19</v>
      </c>
      <c r="G9" s="5" t="s">
        <v>46</v>
      </c>
      <c r="H9" s="3" t="n">
        <v>2.15E-016</v>
      </c>
      <c r="I9" s="5" t="s">
        <v>29</v>
      </c>
      <c r="J9" s="5" t="n">
        <v>2707</v>
      </c>
      <c r="K9" s="5" t="s">
        <v>30</v>
      </c>
      <c r="L9" s="5" t="s">
        <v>82</v>
      </c>
      <c r="M9" s="5" t="n">
        <v>0.97</v>
      </c>
      <c r="N9" s="5" t="n">
        <v>68.69</v>
      </c>
      <c r="O9" s="5" t="s">
        <v>83</v>
      </c>
      <c r="P9" s="5" t="s">
        <v>84</v>
      </c>
      <c r="Q9" s="5" t="s">
        <v>50</v>
      </c>
      <c r="R9" s="5" t="n">
        <v>1</v>
      </c>
      <c r="S9" s="5" t="n">
        <v>1.62E-009</v>
      </c>
      <c r="T9" s="5" t="s">
        <v>51</v>
      </c>
      <c r="U9" s="5" t="s">
        <v>85</v>
      </c>
      <c r="V9" s="5" t="n">
        <v>740.16</v>
      </c>
      <c r="W9" s="6" t="n">
        <v>19.0459034579793</v>
      </c>
      <c r="X9" s="5" t="n">
        <v>144.53</v>
      </c>
      <c r="Y9" s="5" t="n">
        <v>3158</v>
      </c>
      <c r="Z9" s="5" t="n">
        <v>3168</v>
      </c>
    </row>
    <row r="10" customFormat="false" ht="15" hidden="false" customHeight="false" outlineLevel="0" collapsed="false">
      <c r="A10" s="5" t="s">
        <v>86</v>
      </c>
      <c r="B10" s="5" t="s">
        <v>87</v>
      </c>
      <c r="C10" s="1" t="n">
        <v>144.56</v>
      </c>
      <c r="D10" s="2" t="n">
        <v>14079.9</v>
      </c>
      <c r="E10" s="2" t="n">
        <v>14078.96</v>
      </c>
      <c r="F10" s="5" t="n">
        <v>38</v>
      </c>
      <c r="G10" s="5" t="s">
        <v>88</v>
      </c>
      <c r="H10" s="3" t="n">
        <v>3.15E-047</v>
      </c>
      <c r="I10" s="5" t="s">
        <v>29</v>
      </c>
      <c r="J10" s="5" t="n">
        <v>2719</v>
      </c>
      <c r="K10" s="5" t="s">
        <v>30</v>
      </c>
      <c r="L10" s="5" t="s">
        <v>89</v>
      </c>
      <c r="M10" s="5" t="n">
        <v>-0.94</v>
      </c>
      <c r="N10" s="5" t="n">
        <v>-66.73</v>
      </c>
      <c r="O10" s="5" t="s">
        <v>90</v>
      </c>
      <c r="P10" s="5" t="s">
        <v>91</v>
      </c>
      <c r="Q10" s="5" t="s">
        <v>92</v>
      </c>
      <c r="R10" s="5" t="n">
        <v>1</v>
      </c>
      <c r="S10" s="5" t="n">
        <v>2.38E-040</v>
      </c>
      <c r="T10" s="5" t="s">
        <v>93</v>
      </c>
      <c r="U10" s="5" t="s">
        <v>94</v>
      </c>
      <c r="V10" s="5" t="n">
        <v>742.48</v>
      </c>
      <c r="W10" s="6" t="n">
        <v>18.9862976749204</v>
      </c>
      <c r="X10" s="5" t="n">
        <v>144.91</v>
      </c>
      <c r="Y10" s="5" t="n">
        <v>3169</v>
      </c>
      <c r="Z10" s="5" t="n">
        <v>3179</v>
      </c>
    </row>
    <row r="11" customFormat="false" ht="15" hidden="false" customHeight="false" outlineLevel="0" collapsed="false">
      <c r="A11" s="5" t="s">
        <v>44</v>
      </c>
      <c r="B11" s="5" t="s">
        <v>45</v>
      </c>
      <c r="C11" s="1" t="n">
        <v>144.95</v>
      </c>
      <c r="D11" s="2" t="n">
        <v>13794.8</v>
      </c>
      <c r="E11" s="2" t="n">
        <v>13795.74</v>
      </c>
      <c r="F11" s="5" t="n">
        <v>22</v>
      </c>
      <c r="G11" s="5" t="s">
        <v>75</v>
      </c>
      <c r="H11" s="3" t="n">
        <v>2.07E-023</v>
      </c>
      <c r="I11" s="5" t="s">
        <v>29</v>
      </c>
      <c r="J11" s="5" t="n">
        <v>2735</v>
      </c>
      <c r="K11" s="5" t="s">
        <v>30</v>
      </c>
      <c r="L11" s="5" t="s">
        <v>95</v>
      </c>
      <c r="M11" s="5" t="n">
        <v>0.94</v>
      </c>
      <c r="N11" s="5" t="n">
        <v>67.95</v>
      </c>
      <c r="O11" s="5" t="s">
        <v>48</v>
      </c>
      <c r="P11" s="5" t="s">
        <v>96</v>
      </c>
      <c r="Q11" s="5" t="s">
        <v>78</v>
      </c>
      <c r="R11" s="5" t="n">
        <v>1</v>
      </c>
      <c r="S11" s="5" t="n">
        <v>1.56E-016</v>
      </c>
      <c r="T11" s="5" t="s">
        <v>79</v>
      </c>
      <c r="U11" s="5" t="s">
        <v>52</v>
      </c>
      <c r="V11" s="5" t="n">
        <v>658.99</v>
      </c>
      <c r="W11" s="6" t="n">
        <v>20.9649690724783</v>
      </c>
      <c r="X11" s="5" t="n">
        <v>145.26</v>
      </c>
      <c r="Y11" s="5" t="n">
        <v>3180</v>
      </c>
      <c r="Z11" s="5" t="n">
        <v>3190</v>
      </c>
    </row>
    <row r="12" customFormat="false" ht="15" hidden="false" customHeight="false" outlineLevel="0" collapsed="false">
      <c r="A12" s="5" t="s">
        <v>97</v>
      </c>
      <c r="B12" s="5" t="s">
        <v>97</v>
      </c>
      <c r="C12" s="1" t="n">
        <v>144.95</v>
      </c>
      <c r="D12" s="2" t="n">
        <v>13897.8</v>
      </c>
      <c r="E12" s="2" t="n">
        <v>13898.78</v>
      </c>
      <c r="F12" s="5" t="n">
        <v>24</v>
      </c>
      <c r="G12" s="5" t="s">
        <v>28</v>
      </c>
      <c r="H12" s="3" t="n">
        <v>1.1E-024</v>
      </c>
      <c r="I12" s="5" t="s">
        <v>29</v>
      </c>
      <c r="J12" s="5" t="n">
        <v>2727</v>
      </c>
      <c r="K12" s="5" t="s">
        <v>30</v>
      </c>
      <c r="L12" s="5" t="s">
        <v>98</v>
      </c>
      <c r="M12" s="5" t="n">
        <v>0.98</v>
      </c>
      <c r="N12" s="5" t="n">
        <v>70.84</v>
      </c>
      <c r="O12" s="5" t="s">
        <v>99</v>
      </c>
      <c r="P12" s="5" t="s">
        <v>100</v>
      </c>
      <c r="Q12" s="5" t="s">
        <v>34</v>
      </c>
      <c r="R12" s="5" t="n">
        <v>1</v>
      </c>
      <c r="S12" s="5" t="n">
        <v>8.29E-018</v>
      </c>
      <c r="T12" s="5" t="s">
        <v>28</v>
      </c>
      <c r="U12" s="5" t="s">
        <v>98</v>
      </c>
      <c r="V12" s="5" t="n">
        <v>813.76</v>
      </c>
      <c r="W12" s="6" t="n">
        <v>17.0994881637876</v>
      </c>
      <c r="X12" s="5" t="n">
        <v>145.26</v>
      </c>
      <c r="Y12" s="5" t="n">
        <v>3180</v>
      </c>
      <c r="Z12" s="5" t="n">
        <v>3190</v>
      </c>
    </row>
    <row r="13" customFormat="false" ht="15" hidden="false" customHeight="false" outlineLevel="0" collapsed="false">
      <c r="A13" s="5" t="s">
        <v>97</v>
      </c>
      <c r="B13" s="5" t="s">
        <v>97</v>
      </c>
      <c r="C13" s="1" t="n">
        <v>145.3</v>
      </c>
      <c r="D13" s="2" t="n">
        <v>13808.8</v>
      </c>
      <c r="E13" s="2" t="n">
        <v>13808.79</v>
      </c>
      <c r="F13" s="5" t="n">
        <v>49</v>
      </c>
      <c r="G13" s="5" t="s">
        <v>59</v>
      </c>
      <c r="H13" s="3" t="n">
        <v>1.03E-059</v>
      </c>
      <c r="I13" s="5" t="s">
        <v>29</v>
      </c>
      <c r="J13" s="5" t="n">
        <v>2741</v>
      </c>
      <c r="K13" s="5" t="s">
        <v>30</v>
      </c>
      <c r="L13" s="5" t="s">
        <v>101</v>
      </c>
      <c r="M13" s="5" t="n">
        <v>-0.01</v>
      </c>
      <c r="N13" s="5" t="n">
        <v>-0.92</v>
      </c>
      <c r="O13" s="5" t="s">
        <v>99</v>
      </c>
      <c r="P13" s="5" t="s">
        <v>102</v>
      </c>
      <c r="Q13" s="5" t="s">
        <v>68</v>
      </c>
      <c r="R13" s="5" t="n">
        <v>1</v>
      </c>
      <c r="S13" s="5" t="n">
        <v>7.79E-053</v>
      </c>
      <c r="T13" s="5" t="s">
        <v>64</v>
      </c>
      <c r="U13" s="5" t="s">
        <v>52</v>
      </c>
      <c r="V13" s="5" t="n">
        <v>922.27</v>
      </c>
      <c r="W13" s="6" t="n">
        <v>14.9877777415958</v>
      </c>
      <c r="X13" s="5" t="n">
        <v>145.62</v>
      </c>
      <c r="Y13" s="5" t="n">
        <v>3191</v>
      </c>
      <c r="Z13" s="5" t="n">
        <v>3201</v>
      </c>
    </row>
    <row r="14" customFormat="false" ht="15" hidden="false" customHeight="false" outlineLevel="0" collapsed="false">
      <c r="A14" s="5" t="s">
        <v>44</v>
      </c>
      <c r="B14" s="5" t="s">
        <v>45</v>
      </c>
      <c r="C14" s="1" t="n">
        <v>146.08</v>
      </c>
      <c r="D14" s="2" t="n">
        <v>13836.8</v>
      </c>
      <c r="E14" s="2" t="n">
        <v>13837.78</v>
      </c>
      <c r="F14" s="5" t="n">
        <v>19</v>
      </c>
      <c r="G14" s="5" t="s">
        <v>103</v>
      </c>
      <c r="H14" s="3" t="n">
        <v>1.89E-016</v>
      </c>
      <c r="I14" s="5" t="s">
        <v>29</v>
      </c>
      <c r="J14" s="5" t="n">
        <v>2761</v>
      </c>
      <c r="K14" s="5" t="s">
        <v>30</v>
      </c>
      <c r="L14" s="5" t="s">
        <v>104</v>
      </c>
      <c r="M14" s="5" t="n">
        <v>0.98</v>
      </c>
      <c r="N14" s="5" t="n">
        <v>70.78</v>
      </c>
      <c r="O14" s="5" t="s">
        <v>48</v>
      </c>
      <c r="P14" s="5" t="s">
        <v>105</v>
      </c>
      <c r="Q14" s="5" t="s">
        <v>106</v>
      </c>
      <c r="R14" s="5" t="n">
        <v>1</v>
      </c>
      <c r="S14" s="5" t="n">
        <v>1.43E-009</v>
      </c>
      <c r="T14" s="5" t="s">
        <v>107</v>
      </c>
      <c r="U14" s="5" t="s">
        <v>52</v>
      </c>
      <c r="V14" s="5" t="n">
        <v>767.01</v>
      </c>
      <c r="W14" s="6" t="n">
        <v>18.0634456469237</v>
      </c>
      <c r="X14" s="5" t="n">
        <v>146.44</v>
      </c>
      <c r="Y14" s="5" t="n">
        <v>3213</v>
      </c>
      <c r="Z14" s="5" t="n">
        <v>3223</v>
      </c>
    </row>
    <row r="15" customFormat="false" ht="15" hidden="false" customHeight="false" outlineLevel="0" collapsed="false">
      <c r="A15" s="5" t="s">
        <v>108</v>
      </c>
      <c r="B15" s="5" t="s">
        <v>109</v>
      </c>
      <c r="C15" s="1" t="n">
        <v>146.49</v>
      </c>
      <c r="D15" s="2" t="n">
        <v>13876.8</v>
      </c>
      <c r="E15" s="2" t="n">
        <v>13877.72</v>
      </c>
      <c r="F15" s="5" t="n">
        <v>13</v>
      </c>
      <c r="G15" s="5" t="s">
        <v>110</v>
      </c>
      <c r="H15" s="3" t="n">
        <v>2.11E-011</v>
      </c>
      <c r="I15" s="5" t="s">
        <v>29</v>
      </c>
      <c r="J15" s="5" t="n">
        <v>2769</v>
      </c>
      <c r="K15" s="5" t="s">
        <v>30</v>
      </c>
      <c r="L15" s="5" t="s">
        <v>111</v>
      </c>
      <c r="M15" s="5" t="n">
        <v>0.92</v>
      </c>
      <c r="N15" s="5" t="n">
        <v>66.13</v>
      </c>
      <c r="O15" s="5" t="s">
        <v>112</v>
      </c>
      <c r="P15" s="5" t="s">
        <v>113</v>
      </c>
      <c r="Q15" s="5" t="s">
        <v>114</v>
      </c>
      <c r="R15" s="5" t="n">
        <v>1</v>
      </c>
      <c r="S15" s="5" t="n">
        <v>0.00016</v>
      </c>
      <c r="T15" s="5" t="s">
        <v>115</v>
      </c>
      <c r="U15" s="5" t="s">
        <v>116</v>
      </c>
      <c r="V15" s="5" t="n">
        <v>815.54</v>
      </c>
      <c r="W15" s="6" t="n">
        <v>17.0362658678518</v>
      </c>
      <c r="X15" s="5" t="n">
        <v>146.82</v>
      </c>
      <c r="Y15" s="5" t="n">
        <v>3224</v>
      </c>
      <c r="Z15" s="5" t="n">
        <v>3234</v>
      </c>
    </row>
    <row r="16" customFormat="false" ht="15" hidden="false" customHeight="false" outlineLevel="0" collapsed="false">
      <c r="A16" s="5" t="s">
        <v>108</v>
      </c>
      <c r="B16" s="5" t="s">
        <v>109</v>
      </c>
      <c r="C16" s="1" t="n">
        <v>146.49</v>
      </c>
      <c r="D16" s="2" t="n">
        <v>13838.8</v>
      </c>
      <c r="E16" s="2" t="n">
        <v>13837.87</v>
      </c>
      <c r="F16" s="5" t="n">
        <v>41</v>
      </c>
      <c r="G16" s="5" t="s">
        <v>59</v>
      </c>
      <c r="H16" s="3" t="n">
        <v>1.04E-051</v>
      </c>
      <c r="I16" s="5" t="s">
        <v>29</v>
      </c>
      <c r="J16" s="5" t="n">
        <v>2775</v>
      </c>
      <c r="K16" s="5" t="s">
        <v>30</v>
      </c>
      <c r="L16" s="5" t="s">
        <v>117</v>
      </c>
      <c r="M16" s="5" t="n">
        <v>-0.93</v>
      </c>
      <c r="N16" s="5" t="n">
        <v>-66.86</v>
      </c>
      <c r="O16" s="5" t="s">
        <v>118</v>
      </c>
      <c r="P16" s="5" t="s">
        <v>119</v>
      </c>
      <c r="Q16" s="5" t="s">
        <v>68</v>
      </c>
      <c r="R16" s="5" t="n">
        <v>1</v>
      </c>
      <c r="S16" s="5" t="n">
        <v>7.86E-045</v>
      </c>
      <c r="T16" s="5" t="s">
        <v>64</v>
      </c>
      <c r="U16" s="5" t="s">
        <v>116</v>
      </c>
      <c r="V16" s="5" t="n">
        <v>817.65</v>
      </c>
      <c r="W16" s="6" t="n">
        <v>16.9434519071818</v>
      </c>
      <c r="X16" s="5" t="n">
        <v>146.82</v>
      </c>
      <c r="Y16" s="5" t="n">
        <v>3224</v>
      </c>
      <c r="Z16" s="5" t="n">
        <v>3234</v>
      </c>
    </row>
    <row r="17" customFormat="false" ht="15" hidden="false" customHeight="false" outlineLevel="0" collapsed="false">
      <c r="A17" s="5" t="s">
        <v>120</v>
      </c>
      <c r="B17" s="5" t="s">
        <v>121</v>
      </c>
      <c r="C17" s="1" t="n">
        <v>148.29</v>
      </c>
      <c r="D17" s="2" t="n">
        <v>14009.9</v>
      </c>
      <c r="E17" s="2" t="n">
        <v>14009.84</v>
      </c>
      <c r="F17" s="5" t="n">
        <v>53</v>
      </c>
      <c r="G17" s="5" t="s">
        <v>59</v>
      </c>
      <c r="H17" s="3" t="n">
        <v>1.58E-071</v>
      </c>
      <c r="I17" s="5" t="s">
        <v>29</v>
      </c>
      <c r="J17" s="5" t="n">
        <v>2819</v>
      </c>
      <c r="K17" s="5" t="s">
        <v>30</v>
      </c>
      <c r="L17" s="5" t="s">
        <v>122</v>
      </c>
      <c r="M17" s="5" t="n">
        <v>-0.06</v>
      </c>
      <c r="N17" s="5" t="n">
        <v>-4.21</v>
      </c>
      <c r="O17" s="5" t="s">
        <v>123</v>
      </c>
      <c r="P17" s="5" t="s">
        <v>124</v>
      </c>
      <c r="Q17" s="5" t="s">
        <v>68</v>
      </c>
      <c r="R17" s="5" t="n">
        <v>1</v>
      </c>
      <c r="S17" s="5" t="n">
        <v>1.19E-064</v>
      </c>
      <c r="T17" s="5" t="s">
        <v>64</v>
      </c>
      <c r="U17" s="5" t="s">
        <v>125</v>
      </c>
      <c r="V17" s="5" t="n">
        <v>776.45</v>
      </c>
      <c r="W17" s="6" t="n">
        <v>18.065432974402</v>
      </c>
      <c r="X17" s="5" t="n">
        <v>148.63</v>
      </c>
      <c r="Y17" s="5" t="n">
        <v>3279</v>
      </c>
      <c r="Z17" s="5" t="n">
        <v>3289</v>
      </c>
    </row>
    <row r="18" customFormat="false" ht="15" hidden="false" customHeight="false" outlineLevel="0" collapsed="false">
      <c r="A18" s="5" t="s">
        <v>131</v>
      </c>
      <c r="B18" s="5" t="s">
        <v>132</v>
      </c>
      <c r="C18" s="1" t="n">
        <v>150.26</v>
      </c>
      <c r="D18" s="2" t="n">
        <v>14086.9</v>
      </c>
      <c r="E18" s="2" t="n">
        <v>14087.8</v>
      </c>
      <c r="F18" s="5" t="n">
        <v>28</v>
      </c>
      <c r="G18" s="5" t="s">
        <v>28</v>
      </c>
      <c r="H18" s="3" t="n">
        <v>5.75E-032</v>
      </c>
      <c r="I18" s="5" t="s">
        <v>29</v>
      </c>
      <c r="J18" s="5" t="n">
        <v>2873</v>
      </c>
      <c r="K18" s="5" t="s">
        <v>30</v>
      </c>
      <c r="L18" s="5" t="s">
        <v>133</v>
      </c>
      <c r="M18" s="5" t="n">
        <v>0.9</v>
      </c>
      <c r="N18" s="5" t="n">
        <v>63.63</v>
      </c>
      <c r="O18" s="5" t="s">
        <v>134</v>
      </c>
      <c r="P18" s="5" t="s">
        <v>135</v>
      </c>
      <c r="Q18" s="5" t="s">
        <v>34</v>
      </c>
      <c r="R18" s="5" t="n">
        <v>1</v>
      </c>
      <c r="S18" s="5" t="n">
        <v>4.35E-025</v>
      </c>
      <c r="T18" s="5" t="s">
        <v>28</v>
      </c>
      <c r="U18" s="5" t="s">
        <v>133</v>
      </c>
      <c r="V18" s="5" t="n">
        <v>701.19</v>
      </c>
      <c r="W18" s="6" t="n">
        <v>20.1185392536312</v>
      </c>
      <c r="X18" s="5" t="n">
        <v>150.57</v>
      </c>
      <c r="Y18" s="5" t="n">
        <v>3334</v>
      </c>
      <c r="Z18" s="5" t="n">
        <v>3344</v>
      </c>
    </row>
    <row r="19" customFormat="false" ht="15" hidden="false" customHeight="false" outlineLevel="0" collapsed="false">
      <c r="A19" s="5" t="s">
        <v>80</v>
      </c>
      <c r="B19" s="5" t="s">
        <v>81</v>
      </c>
      <c r="C19" s="1" t="n">
        <v>152.53</v>
      </c>
      <c r="D19" s="2" t="n">
        <v>14007.9</v>
      </c>
      <c r="E19" s="2" t="n">
        <v>14007.95</v>
      </c>
      <c r="F19" s="5" t="n">
        <v>50</v>
      </c>
      <c r="G19" s="5" t="s">
        <v>59</v>
      </c>
      <c r="H19" s="3" t="n">
        <v>1.56E-071</v>
      </c>
      <c r="I19" s="5" t="s">
        <v>29</v>
      </c>
      <c r="J19" s="5" t="n">
        <v>2929</v>
      </c>
      <c r="K19" s="5" t="s">
        <v>30</v>
      </c>
      <c r="L19" s="5" t="s">
        <v>136</v>
      </c>
      <c r="M19" s="5" t="n">
        <v>0.05</v>
      </c>
      <c r="N19" s="5" t="n">
        <v>3.24</v>
      </c>
      <c r="O19" s="5" t="s">
        <v>83</v>
      </c>
      <c r="P19" s="5" t="s">
        <v>137</v>
      </c>
      <c r="Q19" s="5" t="s">
        <v>68</v>
      </c>
      <c r="R19" s="5" t="n">
        <v>1</v>
      </c>
      <c r="S19" s="5" t="n">
        <v>1.18E-064</v>
      </c>
      <c r="T19" s="5" t="s">
        <v>64</v>
      </c>
      <c r="U19" s="5" t="s">
        <v>85</v>
      </c>
      <c r="V19" s="5" t="n">
        <v>743.11</v>
      </c>
      <c r="W19" s="6" t="n">
        <v>18.8744929996901</v>
      </c>
      <c r="X19" s="5" t="n">
        <v>152.89</v>
      </c>
      <c r="Y19" s="5" t="n">
        <v>3400</v>
      </c>
      <c r="Z19" s="5" t="n">
        <v>3410</v>
      </c>
    </row>
    <row r="20" customFormat="false" ht="15" hidden="false" customHeight="false" outlineLevel="0" collapsed="false">
      <c r="A20" s="5" t="s">
        <v>86</v>
      </c>
      <c r="B20" s="5" t="s">
        <v>87</v>
      </c>
      <c r="C20" s="1" t="n">
        <v>154.15</v>
      </c>
      <c r="D20" s="2" t="n">
        <v>13995.9</v>
      </c>
      <c r="E20" s="2" t="n">
        <v>13994.99</v>
      </c>
      <c r="F20" s="5" t="n">
        <v>26</v>
      </c>
      <c r="G20" s="5" t="s">
        <v>28</v>
      </c>
      <c r="H20" s="3" t="n">
        <v>5.97E-028</v>
      </c>
      <c r="I20" s="5" t="s">
        <v>29</v>
      </c>
      <c r="J20" s="5" t="n">
        <v>2969</v>
      </c>
      <c r="K20" s="5" t="s">
        <v>30</v>
      </c>
      <c r="L20" s="5" t="s">
        <v>94</v>
      </c>
      <c r="M20" s="5" t="n">
        <v>-0.91</v>
      </c>
      <c r="N20" s="5" t="n">
        <v>-65.03</v>
      </c>
      <c r="O20" s="5" t="s">
        <v>143</v>
      </c>
      <c r="P20" s="5" t="s">
        <v>144</v>
      </c>
      <c r="Q20" s="5" t="s">
        <v>34</v>
      </c>
      <c r="R20" s="5" t="n">
        <v>1</v>
      </c>
      <c r="S20" s="5" t="n">
        <v>4.52E-021</v>
      </c>
      <c r="T20" s="5" t="s">
        <v>28</v>
      </c>
      <c r="U20" s="5" t="s">
        <v>94</v>
      </c>
      <c r="V20" s="5" t="n">
        <v>638.13</v>
      </c>
      <c r="W20" s="6" t="n">
        <v>21.9641046568204</v>
      </c>
      <c r="X20" s="5" t="n">
        <v>154.51</v>
      </c>
      <c r="Y20" s="5" t="n">
        <v>3444</v>
      </c>
      <c r="Z20" s="5" t="n">
        <v>3454</v>
      </c>
    </row>
    <row r="21" customFormat="false" ht="15" hidden="false" customHeight="false" outlineLevel="0" collapsed="false">
      <c r="A21" s="5" t="s">
        <v>145</v>
      </c>
      <c r="B21" s="5" t="s">
        <v>146</v>
      </c>
      <c r="C21" s="1" t="n">
        <v>156.67</v>
      </c>
      <c r="D21" s="2" t="n">
        <v>14061.9</v>
      </c>
      <c r="E21" s="2" t="n">
        <v>14062.78</v>
      </c>
      <c r="F21" s="5" t="n">
        <v>11</v>
      </c>
      <c r="G21" s="5" t="s">
        <v>110</v>
      </c>
      <c r="H21" s="3" t="n">
        <v>1.67E-016</v>
      </c>
      <c r="I21" s="5" t="s">
        <v>29</v>
      </c>
      <c r="J21" s="5" t="n">
        <v>3033</v>
      </c>
      <c r="K21" s="5" t="s">
        <v>30</v>
      </c>
      <c r="L21" s="5" t="s">
        <v>147</v>
      </c>
      <c r="M21" s="5" t="n">
        <v>0.88</v>
      </c>
      <c r="N21" s="5" t="n">
        <v>62.56</v>
      </c>
      <c r="O21" s="5" t="s">
        <v>148</v>
      </c>
      <c r="P21" s="5" t="s">
        <v>149</v>
      </c>
      <c r="Q21" s="5" t="s">
        <v>114</v>
      </c>
      <c r="R21" s="5" t="n">
        <v>1</v>
      </c>
      <c r="S21" s="5" t="n">
        <v>1.26E-009</v>
      </c>
      <c r="T21" s="5" t="s">
        <v>115</v>
      </c>
      <c r="U21" s="5" t="s">
        <v>150</v>
      </c>
      <c r="V21" s="5" t="n">
        <v>746.1</v>
      </c>
      <c r="W21" s="6" t="n">
        <v>18.8723392833177</v>
      </c>
      <c r="X21" s="5" t="n">
        <v>157.1</v>
      </c>
      <c r="Y21" s="5" t="n">
        <v>3510</v>
      </c>
      <c r="Z21" s="5" t="n">
        <v>3520</v>
      </c>
    </row>
    <row r="22" customFormat="false" ht="15" hidden="false" customHeight="false" outlineLevel="0" collapsed="false">
      <c r="A22" s="5" t="s">
        <v>80</v>
      </c>
      <c r="B22" s="5" t="s">
        <v>81</v>
      </c>
      <c r="C22" s="1" t="n">
        <v>156.67</v>
      </c>
      <c r="D22" s="2" t="n">
        <v>14096.9</v>
      </c>
      <c r="E22" s="2" t="n">
        <v>14097.83</v>
      </c>
      <c r="F22" s="5" t="n">
        <v>17</v>
      </c>
      <c r="G22" s="5" t="s">
        <v>28</v>
      </c>
      <c r="H22" s="3" t="n">
        <v>3.74E-028</v>
      </c>
      <c r="I22" s="5" t="s">
        <v>29</v>
      </c>
      <c r="J22" s="5" t="n">
        <v>3031</v>
      </c>
      <c r="K22" s="5" t="s">
        <v>30</v>
      </c>
      <c r="L22" s="5" t="s">
        <v>151</v>
      </c>
      <c r="M22" s="5" t="n">
        <v>0.93</v>
      </c>
      <c r="N22" s="5" t="n">
        <v>65.73</v>
      </c>
      <c r="O22" s="5" t="s">
        <v>83</v>
      </c>
      <c r="P22" s="5" t="s">
        <v>152</v>
      </c>
      <c r="Q22" s="5" t="s">
        <v>34</v>
      </c>
      <c r="R22" s="5" t="n">
        <v>1</v>
      </c>
      <c r="S22" s="5" t="n">
        <v>2.83E-021</v>
      </c>
      <c r="T22" s="5" t="s">
        <v>28</v>
      </c>
      <c r="U22" s="5" t="s">
        <v>151</v>
      </c>
      <c r="V22" s="5" t="n">
        <v>833.06</v>
      </c>
      <c r="W22" s="6" t="n">
        <v>16.9420835035935</v>
      </c>
      <c r="X22" s="5" t="n">
        <v>157.1</v>
      </c>
      <c r="Y22" s="5" t="n">
        <v>3510</v>
      </c>
      <c r="Z22" s="5" t="n">
        <v>3520</v>
      </c>
    </row>
    <row r="23" customFormat="false" ht="15" hidden="false" customHeight="false" outlineLevel="0" collapsed="false">
      <c r="A23" s="5" t="s">
        <v>145</v>
      </c>
      <c r="B23" s="5" t="s">
        <v>146</v>
      </c>
      <c r="C23" s="1" t="n">
        <v>157.98</v>
      </c>
      <c r="D23" s="2" t="n">
        <v>14065.9</v>
      </c>
      <c r="E23" s="2" t="n">
        <v>14065.9</v>
      </c>
      <c r="F23" s="5" t="n">
        <v>20</v>
      </c>
      <c r="G23" s="5" t="s">
        <v>88</v>
      </c>
      <c r="H23" s="3" t="n">
        <v>4.41E-019</v>
      </c>
      <c r="I23" s="5" t="s">
        <v>29</v>
      </c>
      <c r="J23" s="5" t="n">
        <v>3063</v>
      </c>
      <c r="K23" s="5" t="s">
        <v>30</v>
      </c>
      <c r="L23" s="5" t="s">
        <v>153</v>
      </c>
      <c r="M23" s="5" t="n">
        <v>0</v>
      </c>
      <c r="N23" s="5" t="n">
        <v>-0.23</v>
      </c>
      <c r="O23" s="5" t="s">
        <v>148</v>
      </c>
      <c r="P23" s="5" t="s">
        <v>154</v>
      </c>
      <c r="Q23" s="5" t="s">
        <v>92</v>
      </c>
      <c r="R23" s="5" t="n">
        <v>1</v>
      </c>
      <c r="S23" s="5" t="n">
        <v>3.33E-012</v>
      </c>
      <c r="T23" s="5" t="s">
        <v>93</v>
      </c>
      <c r="U23" s="5" t="s">
        <v>150</v>
      </c>
      <c r="V23" s="5" t="n">
        <v>878.82</v>
      </c>
      <c r="W23" s="6" t="n">
        <v>16.0225330933449</v>
      </c>
      <c r="X23" s="5" t="n">
        <v>158.38</v>
      </c>
      <c r="Y23" s="5" t="n">
        <v>3543</v>
      </c>
      <c r="Z23" s="5" t="n">
        <v>3553</v>
      </c>
    </row>
    <row r="24" customFormat="false" ht="15" hidden="false" customHeight="false" outlineLevel="0" collapsed="false">
      <c r="A24" s="5" t="s">
        <v>80</v>
      </c>
      <c r="B24" s="5" t="s">
        <v>81</v>
      </c>
      <c r="C24" s="1" t="n">
        <v>158.42</v>
      </c>
      <c r="D24" s="2" t="n">
        <v>13965.9</v>
      </c>
      <c r="E24" s="2" t="n">
        <v>13965.79</v>
      </c>
      <c r="F24" s="5" t="n">
        <v>25</v>
      </c>
      <c r="G24" s="5" t="s">
        <v>28</v>
      </c>
      <c r="H24" s="3" t="n">
        <v>2.54E-027</v>
      </c>
      <c r="I24" s="5" t="s">
        <v>29</v>
      </c>
      <c r="J24" s="5" t="n">
        <v>3071</v>
      </c>
      <c r="K24" s="5" t="s">
        <v>30</v>
      </c>
      <c r="L24" s="5" t="s">
        <v>85</v>
      </c>
      <c r="M24" s="5" t="n">
        <v>-0.11</v>
      </c>
      <c r="N24" s="5" t="n">
        <v>-8.17</v>
      </c>
      <c r="O24" s="5" t="s">
        <v>83</v>
      </c>
      <c r="P24" s="5" t="s">
        <v>155</v>
      </c>
      <c r="Q24" s="5" t="s">
        <v>34</v>
      </c>
      <c r="R24" s="5" t="n">
        <v>1</v>
      </c>
      <c r="S24" s="5" t="n">
        <v>1.92E-020</v>
      </c>
      <c r="T24" s="5" t="s">
        <v>28</v>
      </c>
      <c r="U24" s="5" t="s">
        <v>85</v>
      </c>
      <c r="V24" s="5" t="n">
        <v>665.67</v>
      </c>
      <c r="W24" s="6" t="n">
        <v>21.0101102802895</v>
      </c>
      <c r="X24" s="5" t="n">
        <v>158.87</v>
      </c>
      <c r="Y24" s="5" t="n">
        <v>3554</v>
      </c>
      <c r="Z24" s="5" t="n">
        <v>3564</v>
      </c>
    </row>
    <row r="25" customFormat="false" ht="15" hidden="false" customHeight="false" outlineLevel="0" collapsed="false">
      <c r="A25" s="5" t="s">
        <v>80</v>
      </c>
      <c r="B25" s="5" t="s">
        <v>81</v>
      </c>
      <c r="C25" s="1" t="n">
        <v>158.42</v>
      </c>
      <c r="D25" s="2" t="n">
        <v>14035.9</v>
      </c>
      <c r="E25" s="2" t="n">
        <v>14034.98</v>
      </c>
      <c r="F25" s="5" t="n">
        <v>24</v>
      </c>
      <c r="G25" s="5" t="s">
        <v>103</v>
      </c>
      <c r="H25" s="3" t="n">
        <v>2.99E-024</v>
      </c>
      <c r="I25" s="5" t="s">
        <v>29</v>
      </c>
      <c r="J25" s="5" t="n">
        <v>3075</v>
      </c>
      <c r="K25" s="5" t="s">
        <v>30</v>
      </c>
      <c r="L25" s="5" t="s">
        <v>156</v>
      </c>
      <c r="M25" s="5" t="n">
        <v>-0.92</v>
      </c>
      <c r="N25" s="5" t="n">
        <v>-65.88</v>
      </c>
      <c r="O25" s="5" t="s">
        <v>83</v>
      </c>
      <c r="P25" s="5" t="s">
        <v>157</v>
      </c>
      <c r="Q25" s="5" t="s">
        <v>106</v>
      </c>
      <c r="R25" s="5" t="n">
        <v>1</v>
      </c>
      <c r="S25" s="5" t="n">
        <v>2.26E-017</v>
      </c>
      <c r="T25" s="5" t="s">
        <v>107</v>
      </c>
      <c r="U25" s="5" t="s">
        <v>85</v>
      </c>
      <c r="V25" s="5" t="n">
        <v>822.07</v>
      </c>
      <c r="W25" s="6" t="n">
        <v>17.0923063806984</v>
      </c>
      <c r="X25" s="5" t="n">
        <v>158.87</v>
      </c>
      <c r="Y25" s="5" t="n">
        <v>3554</v>
      </c>
      <c r="Z25" s="5" t="n">
        <v>3564</v>
      </c>
    </row>
    <row r="26" customFormat="false" ht="15" hidden="false" customHeight="false" outlineLevel="0" collapsed="false">
      <c r="A26" s="5" t="s">
        <v>80</v>
      </c>
      <c r="B26" s="5" t="s">
        <v>81</v>
      </c>
      <c r="C26" s="1" t="n">
        <v>159.37</v>
      </c>
      <c r="D26" s="2" t="n">
        <v>14049.9</v>
      </c>
      <c r="E26" s="2" t="n">
        <v>14049.83</v>
      </c>
      <c r="F26" s="5" t="n">
        <v>22</v>
      </c>
      <c r="G26" s="5" t="s">
        <v>88</v>
      </c>
      <c r="H26" s="3" t="n">
        <v>9.79E-037</v>
      </c>
      <c r="I26" s="5" t="s">
        <v>29</v>
      </c>
      <c r="J26" s="5" t="n">
        <v>3095</v>
      </c>
      <c r="K26" s="5" t="s">
        <v>30</v>
      </c>
      <c r="L26" s="5" t="s">
        <v>158</v>
      </c>
      <c r="M26" s="5" t="n">
        <v>-0.07</v>
      </c>
      <c r="N26" s="5" t="n">
        <v>-5.16</v>
      </c>
      <c r="O26" s="5" t="s">
        <v>83</v>
      </c>
      <c r="P26" s="5" t="s">
        <v>159</v>
      </c>
      <c r="Q26" s="5" t="s">
        <v>92</v>
      </c>
      <c r="R26" s="5" t="n">
        <v>1</v>
      </c>
      <c r="S26" s="5" t="n">
        <v>7.4E-030</v>
      </c>
      <c r="T26" s="5" t="s">
        <v>93</v>
      </c>
      <c r="U26" s="5" t="s">
        <v>85</v>
      </c>
      <c r="V26" s="5" t="n">
        <v>830.93</v>
      </c>
      <c r="W26" s="6" t="n">
        <v>16.9277288446014</v>
      </c>
      <c r="X26" s="5" t="n">
        <v>159.8</v>
      </c>
      <c r="Y26" s="5" t="n">
        <v>3576</v>
      </c>
      <c r="Z26" s="5" t="n">
        <v>3586</v>
      </c>
    </row>
    <row r="27" customFormat="false" ht="15" hidden="false" customHeight="false" outlineLevel="0" collapsed="false">
      <c r="A27" s="5" t="s">
        <v>80</v>
      </c>
      <c r="B27" s="5" t="s">
        <v>81</v>
      </c>
      <c r="C27" s="1" t="n">
        <v>159.84</v>
      </c>
      <c r="D27" s="2" t="n">
        <v>14045.9</v>
      </c>
      <c r="E27" s="2" t="n">
        <v>14046.76</v>
      </c>
      <c r="F27" s="5" t="n">
        <v>16</v>
      </c>
      <c r="G27" s="5" t="s">
        <v>110</v>
      </c>
      <c r="H27" s="3" t="n">
        <v>9.11E-026</v>
      </c>
      <c r="I27" s="5" t="s">
        <v>29</v>
      </c>
      <c r="J27" s="5" t="n">
        <v>3101</v>
      </c>
      <c r="K27" s="5" t="s">
        <v>30</v>
      </c>
      <c r="L27" s="5" t="s">
        <v>160</v>
      </c>
      <c r="M27" s="5" t="n">
        <v>0.86</v>
      </c>
      <c r="N27" s="5" t="n">
        <v>61.47</v>
      </c>
      <c r="O27" s="5" t="s">
        <v>83</v>
      </c>
      <c r="P27" s="5" t="s">
        <v>161</v>
      </c>
      <c r="Q27" s="5" t="s">
        <v>114</v>
      </c>
      <c r="R27" s="5" t="n">
        <v>1</v>
      </c>
      <c r="S27" s="5" t="n">
        <v>6.89E-019</v>
      </c>
      <c r="T27" s="5" t="s">
        <v>115</v>
      </c>
      <c r="U27" s="5" t="s">
        <v>85</v>
      </c>
      <c r="V27" s="5" t="n">
        <v>786.83</v>
      </c>
      <c r="W27" s="6" t="n">
        <v>17.873789496456</v>
      </c>
      <c r="X27" s="5" t="n">
        <v>160.28</v>
      </c>
      <c r="Y27" s="5" t="n">
        <v>3587</v>
      </c>
      <c r="Z27" s="5" t="n">
        <v>3597</v>
      </c>
    </row>
    <row r="28" customFormat="false" ht="15" hidden="false" customHeight="false" outlineLevel="0" collapsed="false">
      <c r="A28" s="5" t="s">
        <v>80</v>
      </c>
      <c r="B28" s="5" t="s">
        <v>81</v>
      </c>
      <c r="C28" s="1" t="n">
        <v>160.33</v>
      </c>
      <c r="D28" s="2" t="n">
        <v>14087.9</v>
      </c>
      <c r="E28" s="2" t="n">
        <v>14088.75</v>
      </c>
      <c r="F28" s="5" t="n">
        <v>26</v>
      </c>
      <c r="G28" s="5" t="s">
        <v>162</v>
      </c>
      <c r="H28" s="3" t="n">
        <v>1.62E-047</v>
      </c>
      <c r="I28" s="5" t="s">
        <v>29</v>
      </c>
      <c r="J28" s="5" t="n">
        <v>3115</v>
      </c>
      <c r="K28" s="5" t="s">
        <v>30</v>
      </c>
      <c r="L28" s="5" t="s">
        <v>163</v>
      </c>
      <c r="M28" s="5" t="n">
        <v>0.85</v>
      </c>
      <c r="N28" s="5" t="n">
        <v>60.36</v>
      </c>
      <c r="O28" s="5" t="s">
        <v>83</v>
      </c>
      <c r="P28" s="5" t="s">
        <v>164</v>
      </c>
      <c r="Q28" s="5" t="s">
        <v>165</v>
      </c>
      <c r="R28" s="5" t="n">
        <v>1</v>
      </c>
      <c r="S28" s="5" t="n">
        <v>1.23E-040</v>
      </c>
      <c r="T28" s="5" t="s">
        <v>166</v>
      </c>
      <c r="U28" s="5" t="s">
        <v>85</v>
      </c>
      <c r="V28" s="5" t="n">
        <v>745.42</v>
      </c>
      <c r="W28" s="6" t="n">
        <v>18.924464683915</v>
      </c>
      <c r="X28" s="5" t="n">
        <v>160.78</v>
      </c>
      <c r="Y28" s="5" t="n">
        <v>3598</v>
      </c>
      <c r="Z28" s="5" t="n">
        <v>3608</v>
      </c>
    </row>
    <row r="29" customFormat="false" ht="15" hidden="false" customHeight="false" outlineLevel="0" collapsed="false">
      <c r="A29" s="5" t="s">
        <v>86</v>
      </c>
      <c r="B29" s="5" t="s">
        <v>87</v>
      </c>
      <c r="C29" s="1" t="n">
        <v>160.33</v>
      </c>
      <c r="D29" s="2" t="n">
        <v>14108</v>
      </c>
      <c r="E29" s="2" t="n">
        <v>14108.78</v>
      </c>
      <c r="F29" s="5" t="n">
        <v>19</v>
      </c>
      <c r="G29" s="5" t="s">
        <v>46</v>
      </c>
      <c r="H29" s="3" t="n">
        <v>1.08E-029</v>
      </c>
      <c r="I29" s="5" t="s">
        <v>29</v>
      </c>
      <c r="J29" s="5" t="n">
        <v>3109</v>
      </c>
      <c r="K29" s="5" t="s">
        <v>30</v>
      </c>
      <c r="L29" s="5" t="s">
        <v>167</v>
      </c>
      <c r="M29" s="5" t="n">
        <v>0.78</v>
      </c>
      <c r="N29" s="5" t="n">
        <v>55.43</v>
      </c>
      <c r="O29" s="5" t="s">
        <v>90</v>
      </c>
      <c r="P29" s="5" t="s">
        <v>168</v>
      </c>
      <c r="Q29" s="5" t="s">
        <v>50</v>
      </c>
      <c r="R29" s="5" t="n">
        <v>1</v>
      </c>
      <c r="S29" s="5" t="n">
        <v>8.17E-023</v>
      </c>
      <c r="T29" s="5" t="s">
        <v>51</v>
      </c>
      <c r="U29" s="5" t="s">
        <v>94</v>
      </c>
      <c r="V29" s="5" t="n">
        <v>883.25</v>
      </c>
      <c r="W29" s="6" t="n">
        <v>15.9906829130065</v>
      </c>
      <c r="X29" s="5" t="n">
        <v>160.78</v>
      </c>
      <c r="Y29" s="5" t="n">
        <v>3598</v>
      </c>
      <c r="Z29" s="5" t="n">
        <v>3608</v>
      </c>
    </row>
    <row r="30" customFormat="false" ht="15" hidden="false" customHeight="false" outlineLevel="0" collapsed="false">
      <c r="A30" s="5" t="s">
        <v>169</v>
      </c>
      <c r="B30" s="5" t="s">
        <v>169</v>
      </c>
      <c r="C30" s="1" t="n">
        <v>161.3</v>
      </c>
      <c r="D30" s="2" t="n">
        <v>14082.9</v>
      </c>
      <c r="E30" s="2" t="n">
        <v>14083.83</v>
      </c>
      <c r="F30" s="5" t="n">
        <v>20</v>
      </c>
      <c r="G30" s="5" t="s">
        <v>28</v>
      </c>
      <c r="H30" s="3" t="n">
        <v>7.65E-019</v>
      </c>
      <c r="I30" s="5" t="s">
        <v>29</v>
      </c>
      <c r="J30" s="5" t="n">
        <v>3135</v>
      </c>
      <c r="K30" s="5" t="s">
        <v>30</v>
      </c>
      <c r="L30" s="5" t="s">
        <v>170</v>
      </c>
      <c r="M30" s="5" t="n">
        <v>0.93</v>
      </c>
      <c r="N30" s="5" t="n">
        <v>66.12</v>
      </c>
      <c r="O30" s="5" t="s">
        <v>171</v>
      </c>
      <c r="P30" s="5" t="s">
        <v>172</v>
      </c>
      <c r="Q30" s="5" t="s">
        <v>34</v>
      </c>
      <c r="R30" s="5" t="n">
        <v>1</v>
      </c>
      <c r="S30" s="5" t="n">
        <v>5.79E-012</v>
      </c>
      <c r="T30" s="5" t="s">
        <v>28</v>
      </c>
      <c r="U30" s="5" t="s">
        <v>170</v>
      </c>
      <c r="V30" s="5" t="n">
        <v>823.59</v>
      </c>
      <c r="W30" s="6" t="n">
        <v>17.1201084379825</v>
      </c>
      <c r="X30" s="5" t="n">
        <v>161.75</v>
      </c>
      <c r="Y30" s="5" t="n">
        <v>3620</v>
      </c>
      <c r="Z30" s="5" t="n">
        <v>3630</v>
      </c>
    </row>
    <row r="31" customFormat="false" ht="15" hidden="false" customHeight="false" outlineLevel="0" collapsed="false">
      <c r="A31" s="5" t="s">
        <v>126</v>
      </c>
      <c r="B31" s="5" t="s">
        <v>127</v>
      </c>
      <c r="C31" s="1" t="n">
        <v>161.8</v>
      </c>
      <c r="D31" s="2" t="n">
        <v>14061</v>
      </c>
      <c r="E31" s="2" t="n">
        <v>14060.75</v>
      </c>
      <c r="F31" s="5" t="n">
        <v>25</v>
      </c>
      <c r="G31" s="5" t="s">
        <v>75</v>
      </c>
      <c r="H31" s="3" t="n">
        <v>4.11E-027</v>
      </c>
      <c r="I31" s="5" t="s">
        <v>29</v>
      </c>
      <c r="J31" s="5" t="n">
        <v>3139</v>
      </c>
      <c r="K31" s="5" t="s">
        <v>30</v>
      </c>
      <c r="L31" s="5" t="s">
        <v>173</v>
      </c>
      <c r="M31" s="5" t="n">
        <v>-0.25</v>
      </c>
      <c r="N31" s="5" t="n">
        <v>-18.06</v>
      </c>
      <c r="O31" s="5" t="s">
        <v>129</v>
      </c>
      <c r="P31" s="5" t="s">
        <v>174</v>
      </c>
      <c r="Q31" s="5" t="s">
        <v>78</v>
      </c>
      <c r="R31" s="5" t="n">
        <v>1</v>
      </c>
      <c r="S31" s="5" t="n">
        <v>3.11E-020</v>
      </c>
      <c r="T31" s="5" t="s">
        <v>79</v>
      </c>
      <c r="U31" s="5" t="s">
        <v>128</v>
      </c>
      <c r="V31" s="5" t="n">
        <v>827.24</v>
      </c>
      <c r="W31" s="6" t="n">
        <v>17.0165448295895</v>
      </c>
      <c r="X31" s="5" t="n">
        <v>162.25</v>
      </c>
      <c r="Y31" s="5" t="n">
        <v>3631</v>
      </c>
      <c r="Z31" s="5" t="n">
        <v>3641</v>
      </c>
    </row>
    <row r="32" customFormat="false" ht="15" hidden="false" customHeight="false" outlineLevel="0" collapsed="false">
      <c r="A32" s="5" t="s">
        <v>108</v>
      </c>
      <c r="B32" s="5" t="s">
        <v>109</v>
      </c>
      <c r="C32" s="1" t="n">
        <v>163.79</v>
      </c>
      <c r="D32" s="2" t="n">
        <v>13918.8</v>
      </c>
      <c r="E32" s="2" t="n">
        <v>13917.83</v>
      </c>
      <c r="F32" s="5" t="n">
        <v>19</v>
      </c>
      <c r="G32" s="5" t="s">
        <v>162</v>
      </c>
      <c r="H32" s="3" t="n">
        <v>1.14E-033</v>
      </c>
      <c r="I32" s="5" t="s">
        <v>29</v>
      </c>
      <c r="J32" s="5" t="n">
        <v>3183</v>
      </c>
      <c r="K32" s="5" t="s">
        <v>30</v>
      </c>
      <c r="L32" s="5" t="s">
        <v>175</v>
      </c>
      <c r="M32" s="5" t="n">
        <v>-0.97</v>
      </c>
      <c r="N32" s="5" t="n">
        <v>-69.38</v>
      </c>
      <c r="O32" s="5" t="s">
        <v>112</v>
      </c>
      <c r="P32" s="5" t="s">
        <v>176</v>
      </c>
      <c r="Q32" s="5" t="s">
        <v>165</v>
      </c>
      <c r="R32" s="5" t="n">
        <v>1</v>
      </c>
      <c r="S32" s="5" t="n">
        <v>8.63E-027</v>
      </c>
      <c r="T32" s="5" t="s">
        <v>166</v>
      </c>
      <c r="U32" s="5" t="s">
        <v>116</v>
      </c>
      <c r="V32" s="5" t="n">
        <v>691.8</v>
      </c>
      <c r="W32" s="6" t="n">
        <v>20.1459612044007</v>
      </c>
      <c r="X32" s="5" t="n">
        <v>164.24</v>
      </c>
      <c r="Y32" s="5" t="n">
        <v>3675</v>
      </c>
      <c r="Z32" s="5" t="n">
        <v>3685</v>
      </c>
    </row>
    <row r="33" customFormat="false" ht="15" hidden="false" customHeight="false" outlineLevel="0" collapsed="false">
      <c r="A33" s="5" t="s">
        <v>131</v>
      </c>
      <c r="B33" s="5" t="s">
        <v>132</v>
      </c>
      <c r="C33" s="1" t="n">
        <v>164.79</v>
      </c>
      <c r="D33" s="2" t="n">
        <v>14105.9</v>
      </c>
      <c r="E33" s="2" t="n">
        <v>14106.87</v>
      </c>
      <c r="F33" s="5" t="n">
        <v>24</v>
      </c>
      <c r="G33" s="5" t="s">
        <v>177</v>
      </c>
      <c r="H33" s="3" t="n">
        <v>6.68E-028</v>
      </c>
      <c r="I33" s="5" t="s">
        <v>29</v>
      </c>
      <c r="J33" s="5" t="n">
        <v>3197</v>
      </c>
      <c r="K33" s="5" t="s">
        <v>30</v>
      </c>
      <c r="L33" s="5" t="s">
        <v>178</v>
      </c>
      <c r="M33" s="5" t="n">
        <v>0.97</v>
      </c>
      <c r="N33" s="5" t="n">
        <v>68.93</v>
      </c>
      <c r="O33" s="5" t="s">
        <v>134</v>
      </c>
      <c r="P33" s="5" t="s">
        <v>179</v>
      </c>
      <c r="Q33" s="5" t="s">
        <v>180</v>
      </c>
      <c r="R33" s="5" t="n">
        <v>1</v>
      </c>
      <c r="S33" s="5" t="n">
        <v>5.05E-021</v>
      </c>
      <c r="T33" s="5" t="s">
        <v>181</v>
      </c>
      <c r="U33" s="5" t="s">
        <v>182</v>
      </c>
      <c r="V33" s="5" t="n">
        <v>667.67</v>
      </c>
      <c r="W33" s="6" t="n">
        <v>21.158699206504</v>
      </c>
      <c r="X33" s="5" t="n">
        <v>165.24</v>
      </c>
      <c r="Y33" s="5" t="n">
        <v>3697</v>
      </c>
      <c r="Z33" s="5" t="n">
        <v>3707</v>
      </c>
    </row>
    <row r="34" customFormat="false" ht="15" hidden="false" customHeight="false" outlineLevel="0" collapsed="false">
      <c r="A34" s="5" t="s">
        <v>183</v>
      </c>
      <c r="B34" s="5" t="s">
        <v>184</v>
      </c>
      <c r="C34" s="1" t="n">
        <v>165.28</v>
      </c>
      <c r="D34" s="2" t="n">
        <v>14064</v>
      </c>
      <c r="E34" s="2" t="n">
        <v>14063.82</v>
      </c>
      <c r="F34" s="5" t="n">
        <v>23</v>
      </c>
      <c r="G34" s="5" t="s">
        <v>46</v>
      </c>
      <c r="H34" s="3" t="n">
        <v>2.93E-023</v>
      </c>
      <c r="I34" s="5" t="s">
        <v>29</v>
      </c>
      <c r="J34" s="5" t="n">
        <v>3215</v>
      </c>
      <c r="K34" s="5" t="s">
        <v>30</v>
      </c>
      <c r="L34" s="5" t="s">
        <v>185</v>
      </c>
      <c r="M34" s="5" t="n">
        <v>-0.18</v>
      </c>
      <c r="N34" s="5" t="n">
        <v>-12.92</v>
      </c>
      <c r="O34" s="5" t="s">
        <v>186</v>
      </c>
      <c r="P34" s="5" t="s">
        <v>187</v>
      </c>
      <c r="Q34" s="5" t="s">
        <v>50</v>
      </c>
      <c r="R34" s="5" t="n">
        <v>1</v>
      </c>
      <c r="S34" s="5" t="n">
        <v>2.22E-016</v>
      </c>
      <c r="T34" s="5" t="s">
        <v>51</v>
      </c>
      <c r="U34" s="5" t="s">
        <v>188</v>
      </c>
      <c r="V34" s="5" t="n">
        <v>879.13</v>
      </c>
      <c r="W34" s="6" t="n">
        <v>16.014508102445</v>
      </c>
      <c r="X34" s="5" t="n">
        <v>165.74</v>
      </c>
      <c r="Y34" s="5" t="n">
        <v>3708</v>
      </c>
      <c r="Z34" s="5" t="n">
        <v>3718</v>
      </c>
    </row>
    <row r="35" customFormat="false" ht="15" hidden="false" customHeight="false" outlineLevel="0" collapsed="false">
      <c r="A35" s="5" t="s">
        <v>183</v>
      </c>
      <c r="B35" s="5" t="s">
        <v>184</v>
      </c>
      <c r="C35" s="1" t="n">
        <v>166.28</v>
      </c>
      <c r="D35" s="2" t="n">
        <v>13979.9</v>
      </c>
      <c r="E35" s="2" t="n">
        <v>13980.88</v>
      </c>
      <c r="F35" s="5" t="n">
        <v>29</v>
      </c>
      <c r="G35" s="5" t="s">
        <v>75</v>
      </c>
      <c r="H35" s="3" t="n">
        <v>7.33E-037</v>
      </c>
      <c r="I35" s="5" t="s">
        <v>29</v>
      </c>
      <c r="J35" s="5" t="n">
        <v>3233</v>
      </c>
      <c r="K35" s="5" t="s">
        <v>30</v>
      </c>
      <c r="L35" s="5" t="s">
        <v>189</v>
      </c>
      <c r="M35" s="5" t="n">
        <v>0.98</v>
      </c>
      <c r="N35" s="5" t="n">
        <v>70.15</v>
      </c>
      <c r="O35" s="5" t="s">
        <v>186</v>
      </c>
      <c r="P35" s="5" t="s">
        <v>190</v>
      </c>
      <c r="Q35" s="5" t="s">
        <v>78</v>
      </c>
      <c r="R35" s="5" t="n">
        <v>1</v>
      </c>
      <c r="S35" s="5" t="n">
        <v>5.54E-030</v>
      </c>
      <c r="T35" s="5" t="s">
        <v>79</v>
      </c>
      <c r="U35" s="5" t="s">
        <v>188</v>
      </c>
      <c r="V35" s="5" t="n">
        <v>700.26</v>
      </c>
      <c r="W35" s="6" t="n">
        <v>19.9923919572119</v>
      </c>
      <c r="X35" s="5" t="n">
        <v>166.73</v>
      </c>
      <c r="Y35" s="5" t="n">
        <v>3730</v>
      </c>
      <c r="Z35" s="5" t="n">
        <v>3740</v>
      </c>
    </row>
    <row r="36" customFormat="false" ht="15" hidden="false" customHeight="false" outlineLevel="0" collapsed="false">
      <c r="A36" s="5" t="s">
        <v>44</v>
      </c>
      <c r="B36" s="5" t="s">
        <v>45</v>
      </c>
      <c r="C36" s="1" t="n">
        <v>167.28</v>
      </c>
      <c r="D36" s="2" t="n">
        <v>13888.8</v>
      </c>
      <c r="E36" s="2" t="n">
        <v>13887.79</v>
      </c>
      <c r="F36" s="5" t="n">
        <v>18</v>
      </c>
      <c r="G36" s="5" t="s">
        <v>162</v>
      </c>
      <c r="H36" s="3" t="n">
        <v>2.5E-034</v>
      </c>
      <c r="I36" s="5" t="s">
        <v>29</v>
      </c>
      <c r="J36" s="5" t="n">
        <v>3251</v>
      </c>
      <c r="K36" s="5" t="s">
        <v>30</v>
      </c>
      <c r="L36" s="5" t="s">
        <v>197</v>
      </c>
      <c r="M36" s="5" t="n">
        <v>-1.01</v>
      </c>
      <c r="N36" s="5" t="n">
        <v>-72.86</v>
      </c>
      <c r="O36" s="5" t="s">
        <v>48</v>
      </c>
      <c r="P36" s="5" t="s">
        <v>198</v>
      </c>
      <c r="Q36" s="5" t="s">
        <v>165</v>
      </c>
      <c r="R36" s="5" t="n">
        <v>1</v>
      </c>
      <c r="S36" s="5" t="n">
        <v>1.89E-027</v>
      </c>
      <c r="T36" s="5" t="s">
        <v>166</v>
      </c>
      <c r="U36" s="5" t="s">
        <v>52</v>
      </c>
      <c r="V36" s="5" t="n">
        <v>815.53</v>
      </c>
      <c r="W36" s="6" t="n">
        <v>17.0488379801849</v>
      </c>
      <c r="X36" s="5" t="n">
        <v>167.73</v>
      </c>
      <c r="Y36" s="5" t="n">
        <v>3752</v>
      </c>
      <c r="Z36" s="5" t="n">
        <v>3762</v>
      </c>
    </row>
    <row r="37" customFormat="false" ht="15" hidden="false" customHeight="false" outlineLevel="0" collapsed="false">
      <c r="A37" s="5" t="s">
        <v>120</v>
      </c>
      <c r="B37" s="5" t="s">
        <v>121</v>
      </c>
      <c r="C37" s="1" t="n">
        <v>167.78</v>
      </c>
      <c r="D37" s="2" t="n">
        <v>14051.9</v>
      </c>
      <c r="E37" s="2" t="n">
        <v>14051.76</v>
      </c>
      <c r="F37" s="5" t="n">
        <v>24</v>
      </c>
      <c r="G37" s="5" t="s">
        <v>88</v>
      </c>
      <c r="H37" s="3" t="n">
        <v>3.35E-025</v>
      </c>
      <c r="I37" s="5" t="s">
        <v>29</v>
      </c>
      <c r="J37" s="5" t="n">
        <v>3257</v>
      </c>
      <c r="K37" s="5" t="s">
        <v>30</v>
      </c>
      <c r="L37" s="5" t="s">
        <v>199</v>
      </c>
      <c r="M37" s="5" t="n">
        <v>-0.14</v>
      </c>
      <c r="N37" s="5" t="n">
        <v>-9.93</v>
      </c>
      <c r="O37" s="5" t="s">
        <v>123</v>
      </c>
      <c r="P37" s="5" t="s">
        <v>200</v>
      </c>
      <c r="Q37" s="5" t="s">
        <v>92</v>
      </c>
      <c r="R37" s="5" t="n">
        <v>1</v>
      </c>
      <c r="S37" s="5" t="n">
        <v>2.53E-018</v>
      </c>
      <c r="T37" s="5" t="s">
        <v>93</v>
      </c>
      <c r="U37" s="5" t="s">
        <v>125</v>
      </c>
      <c r="V37" s="5" t="n">
        <v>779.57</v>
      </c>
      <c r="W37" s="6" t="n">
        <v>18.0468808199648</v>
      </c>
      <c r="X37" s="5" t="n">
        <v>168.23</v>
      </c>
      <c r="Y37" s="5" t="n">
        <v>3763</v>
      </c>
      <c r="Z37" s="5" t="n">
        <v>3773</v>
      </c>
    </row>
    <row r="38" customFormat="false" ht="15" hidden="false" customHeight="false" outlineLevel="0" collapsed="false">
      <c r="A38" s="5" t="s">
        <v>126</v>
      </c>
      <c r="B38" s="5" t="s">
        <v>127</v>
      </c>
      <c r="C38" s="1" t="n">
        <v>168.28</v>
      </c>
      <c r="D38" s="2" t="n">
        <v>14075</v>
      </c>
      <c r="E38" s="2" t="n">
        <v>14074.93</v>
      </c>
      <c r="F38" s="5" t="n">
        <v>43</v>
      </c>
      <c r="G38" s="5" t="s">
        <v>59</v>
      </c>
      <c r="H38" s="3" t="n">
        <v>1.87E-076</v>
      </c>
      <c r="I38" s="5" t="s">
        <v>29</v>
      </c>
      <c r="J38" s="5" t="n">
        <v>3271</v>
      </c>
      <c r="K38" s="5" t="s">
        <v>30</v>
      </c>
      <c r="L38" s="5" t="s">
        <v>204</v>
      </c>
      <c r="M38" s="5" t="n">
        <v>-0.07</v>
      </c>
      <c r="N38" s="5" t="n">
        <v>-4.84</v>
      </c>
      <c r="O38" s="5" t="s">
        <v>129</v>
      </c>
      <c r="P38" s="5" t="s">
        <v>205</v>
      </c>
      <c r="Q38" s="5" t="s">
        <v>68</v>
      </c>
      <c r="R38" s="5" t="n">
        <v>1</v>
      </c>
      <c r="S38" s="5" t="n">
        <v>1.42E-069</v>
      </c>
      <c r="T38" s="5" t="s">
        <v>64</v>
      </c>
      <c r="U38" s="5" t="s">
        <v>128</v>
      </c>
      <c r="V38" s="5" t="n">
        <v>637.37</v>
      </c>
      <c r="W38" s="6" t="n">
        <v>22.1159545547402</v>
      </c>
      <c r="X38" s="5" t="n">
        <v>168.73</v>
      </c>
      <c r="Y38" s="5" t="n">
        <v>3774</v>
      </c>
      <c r="Z38" s="5" t="n">
        <v>3784</v>
      </c>
    </row>
    <row r="39" customFormat="false" ht="15" hidden="false" customHeight="false" outlineLevel="0" collapsed="false">
      <c r="A39" s="5" t="s">
        <v>120</v>
      </c>
      <c r="B39" s="5" t="s">
        <v>121</v>
      </c>
      <c r="C39" s="1" t="n">
        <v>168.28</v>
      </c>
      <c r="D39" s="2" t="n">
        <v>14127</v>
      </c>
      <c r="E39" s="2" t="n">
        <v>14127.87</v>
      </c>
      <c r="F39" s="5" t="n">
        <v>26</v>
      </c>
      <c r="G39" s="5" t="s">
        <v>206</v>
      </c>
      <c r="H39" s="3" t="n">
        <v>1.6E-033</v>
      </c>
      <c r="I39" s="5" t="s">
        <v>29</v>
      </c>
      <c r="J39" s="5" t="n">
        <v>3269</v>
      </c>
      <c r="K39" s="5" t="s">
        <v>30</v>
      </c>
      <c r="L39" s="5" t="s">
        <v>207</v>
      </c>
      <c r="M39" s="5" t="n">
        <v>0.87</v>
      </c>
      <c r="N39" s="5" t="n">
        <v>61.63</v>
      </c>
      <c r="O39" s="5" t="s">
        <v>123</v>
      </c>
      <c r="P39" s="5" t="s">
        <v>208</v>
      </c>
      <c r="Q39" s="5" t="s">
        <v>209</v>
      </c>
      <c r="R39" s="5" t="n">
        <v>1</v>
      </c>
      <c r="S39" s="5" t="n">
        <v>1.21E-026</v>
      </c>
      <c r="T39" s="5" t="s">
        <v>210</v>
      </c>
      <c r="U39" s="5" t="s">
        <v>211</v>
      </c>
      <c r="V39" s="5" t="n">
        <v>667.77</v>
      </c>
      <c r="W39" s="6" t="n">
        <v>21.1870210117432</v>
      </c>
      <c r="X39" s="5" t="n">
        <v>168.73</v>
      </c>
      <c r="Y39" s="5" t="n">
        <v>3774</v>
      </c>
      <c r="Z39" s="5" t="n">
        <v>3784</v>
      </c>
    </row>
    <row r="40" customFormat="false" ht="15" hidden="false" customHeight="false" outlineLevel="0" collapsed="false">
      <c r="A40" s="5" t="s">
        <v>126</v>
      </c>
      <c r="B40" s="5" t="s">
        <v>127</v>
      </c>
      <c r="C40" s="1" t="n">
        <v>168.77</v>
      </c>
      <c r="D40" s="2" t="n">
        <v>14117</v>
      </c>
      <c r="E40" s="2" t="n">
        <v>14116.88</v>
      </c>
      <c r="F40" s="5" t="n">
        <v>23</v>
      </c>
      <c r="G40" s="5" t="s">
        <v>88</v>
      </c>
      <c r="H40" s="3" t="n">
        <v>1.19E-025</v>
      </c>
      <c r="I40" s="5" t="s">
        <v>29</v>
      </c>
      <c r="J40" s="5" t="n">
        <v>3285</v>
      </c>
      <c r="K40" s="5" t="s">
        <v>30</v>
      </c>
      <c r="L40" s="5" t="s">
        <v>212</v>
      </c>
      <c r="M40" s="5" t="n">
        <v>-0.12</v>
      </c>
      <c r="N40" s="5" t="n">
        <v>-8.56</v>
      </c>
      <c r="O40" s="5" t="s">
        <v>129</v>
      </c>
      <c r="P40" s="5" t="s">
        <v>213</v>
      </c>
      <c r="Q40" s="5" t="s">
        <v>92</v>
      </c>
      <c r="R40" s="5" t="n">
        <v>1</v>
      </c>
      <c r="S40" s="5" t="n">
        <v>8.99E-019</v>
      </c>
      <c r="T40" s="5" t="s">
        <v>93</v>
      </c>
      <c r="U40" s="5" t="s">
        <v>128</v>
      </c>
      <c r="V40" s="5" t="n">
        <v>878.88</v>
      </c>
      <c r="W40" s="6" t="n">
        <v>16.079509727981</v>
      </c>
      <c r="X40" s="5" t="n">
        <v>169.23</v>
      </c>
      <c r="Y40" s="5" t="n">
        <v>3785</v>
      </c>
      <c r="Z40" s="5" t="n">
        <v>3795</v>
      </c>
    </row>
    <row r="41" customFormat="false" ht="15" hidden="false" customHeight="false" outlineLevel="0" collapsed="false">
      <c r="A41" s="5" t="s">
        <v>120</v>
      </c>
      <c r="B41" s="5" t="s">
        <v>121</v>
      </c>
      <c r="C41" s="1" t="n">
        <v>169.27</v>
      </c>
      <c r="D41" s="2" t="n">
        <v>14089.9</v>
      </c>
      <c r="E41" s="2" t="n">
        <v>14089.84</v>
      </c>
      <c r="F41" s="5" t="n">
        <v>28</v>
      </c>
      <c r="G41" s="5" t="s">
        <v>162</v>
      </c>
      <c r="H41" s="3" t="n">
        <v>1.08E-047</v>
      </c>
      <c r="I41" s="5" t="s">
        <v>29</v>
      </c>
      <c r="J41" s="5" t="n">
        <v>3295</v>
      </c>
      <c r="K41" s="5" t="s">
        <v>30</v>
      </c>
      <c r="L41" s="5" t="s">
        <v>214</v>
      </c>
      <c r="M41" s="5" t="n">
        <v>-0.06</v>
      </c>
      <c r="N41" s="5" t="n">
        <v>-4.51</v>
      </c>
      <c r="O41" s="5" t="s">
        <v>123</v>
      </c>
      <c r="P41" s="5" t="s">
        <v>215</v>
      </c>
      <c r="Q41" s="5" t="s">
        <v>165</v>
      </c>
      <c r="R41" s="5" t="n">
        <v>1</v>
      </c>
      <c r="S41" s="5" t="n">
        <v>8.16E-041</v>
      </c>
      <c r="T41" s="5" t="s">
        <v>166</v>
      </c>
      <c r="U41" s="5" t="s">
        <v>125</v>
      </c>
      <c r="V41" s="5" t="n">
        <v>743.84</v>
      </c>
      <c r="W41" s="6" t="n">
        <v>18.9661838350116</v>
      </c>
      <c r="X41" s="5" t="n">
        <v>169.72</v>
      </c>
      <c r="Y41" s="5" t="n">
        <v>3796</v>
      </c>
      <c r="Z41" s="5" t="n">
        <v>3806</v>
      </c>
    </row>
    <row r="42" customFormat="false" ht="15" hidden="false" customHeight="false" outlineLevel="0" collapsed="false">
      <c r="A42" s="5" t="s">
        <v>183</v>
      </c>
      <c r="B42" s="5" t="s">
        <v>184</v>
      </c>
      <c r="C42" s="1" t="n">
        <v>171.27</v>
      </c>
      <c r="D42" s="2" t="n">
        <v>14073.9</v>
      </c>
      <c r="E42" s="2" t="n">
        <v>14072.87</v>
      </c>
      <c r="F42" s="5" t="n">
        <v>24</v>
      </c>
      <c r="G42" s="5" t="s">
        <v>216</v>
      </c>
      <c r="H42" s="3" t="n">
        <v>9.4E-024</v>
      </c>
      <c r="I42" s="5" t="s">
        <v>29</v>
      </c>
      <c r="J42" s="5" t="n">
        <v>3333</v>
      </c>
      <c r="K42" s="5" t="s">
        <v>30</v>
      </c>
      <c r="L42" s="5" t="s">
        <v>217</v>
      </c>
      <c r="M42" s="5" t="n">
        <v>-1.03</v>
      </c>
      <c r="N42" s="5" t="n">
        <v>-73.01</v>
      </c>
      <c r="O42" s="5" t="s">
        <v>186</v>
      </c>
      <c r="P42" s="5" t="s">
        <v>218</v>
      </c>
      <c r="Q42" s="5" t="s">
        <v>219</v>
      </c>
      <c r="R42" s="5" t="n">
        <v>1</v>
      </c>
      <c r="S42" s="5" t="n">
        <v>7.11E-017</v>
      </c>
      <c r="T42" s="5" t="s">
        <v>220</v>
      </c>
      <c r="U42" s="5" t="s">
        <v>188</v>
      </c>
      <c r="V42" s="5" t="n">
        <v>781.34</v>
      </c>
      <c r="W42" s="6" t="n">
        <v>18.0329984365789</v>
      </c>
      <c r="X42" s="5" t="n">
        <v>171.72</v>
      </c>
      <c r="Y42" s="5" t="n">
        <v>3840</v>
      </c>
      <c r="Z42" s="5" t="n">
        <v>3850</v>
      </c>
    </row>
    <row r="43" customFormat="false" ht="15" hidden="false" customHeight="false" outlineLevel="0" collapsed="false">
      <c r="A43" s="5" t="s">
        <v>183</v>
      </c>
      <c r="B43" s="5" t="s">
        <v>184</v>
      </c>
      <c r="C43" s="1" t="n">
        <v>171.77</v>
      </c>
      <c r="D43" s="2" t="n">
        <v>13993.9</v>
      </c>
      <c r="E43" s="2" t="n">
        <v>13993.98</v>
      </c>
      <c r="F43" s="5" t="n">
        <v>48</v>
      </c>
      <c r="G43" s="5" t="s">
        <v>59</v>
      </c>
      <c r="H43" s="3" t="n">
        <v>6.46E-091</v>
      </c>
      <c r="I43" s="5" t="s">
        <v>29</v>
      </c>
      <c r="J43" s="5" t="n">
        <v>3343</v>
      </c>
      <c r="K43" s="5" t="s">
        <v>30</v>
      </c>
      <c r="L43" s="5" t="s">
        <v>221</v>
      </c>
      <c r="M43" s="5" t="n">
        <v>0.08</v>
      </c>
      <c r="N43" s="5" t="n">
        <v>5.5</v>
      </c>
      <c r="O43" s="5" t="s">
        <v>222</v>
      </c>
      <c r="P43" s="5" t="s">
        <v>223</v>
      </c>
      <c r="Q43" s="5" t="s">
        <v>68</v>
      </c>
      <c r="R43" s="5" t="n">
        <v>1</v>
      </c>
      <c r="S43" s="5" t="n">
        <v>4.88E-084</v>
      </c>
      <c r="T43" s="5" t="s">
        <v>64</v>
      </c>
      <c r="U43" s="5" t="s">
        <v>188</v>
      </c>
      <c r="V43" s="5" t="n">
        <v>639.51</v>
      </c>
      <c r="W43" s="6" t="n">
        <v>21.9150522309752</v>
      </c>
      <c r="X43" s="5" t="n">
        <v>172.22</v>
      </c>
      <c r="Y43" s="5" t="n">
        <v>3851</v>
      </c>
      <c r="Z43" s="5" t="n">
        <v>3861</v>
      </c>
    </row>
    <row r="44" customFormat="false" ht="15" hidden="false" customHeight="false" outlineLevel="0" collapsed="false">
      <c r="A44" s="5" t="s">
        <v>145</v>
      </c>
      <c r="B44" s="5" t="s">
        <v>146</v>
      </c>
      <c r="C44" s="1" t="n">
        <v>172.76</v>
      </c>
      <c r="D44" s="2" t="n">
        <v>14023.9</v>
      </c>
      <c r="E44" s="2" t="n">
        <v>14023.98</v>
      </c>
      <c r="F44" s="5" t="n">
        <v>35</v>
      </c>
      <c r="G44" s="5" t="s">
        <v>59</v>
      </c>
      <c r="H44" s="3" t="n">
        <v>5.46E-065</v>
      </c>
      <c r="I44" s="5" t="s">
        <v>29</v>
      </c>
      <c r="J44" s="5" t="n">
        <v>3357</v>
      </c>
      <c r="K44" s="5" t="s">
        <v>30</v>
      </c>
      <c r="L44" s="5" t="s">
        <v>224</v>
      </c>
      <c r="M44" s="5" t="n">
        <v>0.08</v>
      </c>
      <c r="N44" s="5" t="n">
        <v>5.51</v>
      </c>
      <c r="O44" s="5" t="s">
        <v>148</v>
      </c>
      <c r="P44" s="5" t="s">
        <v>225</v>
      </c>
      <c r="Q44" s="5" t="s">
        <v>68</v>
      </c>
      <c r="R44" s="5" t="n">
        <v>1</v>
      </c>
      <c r="S44" s="5" t="n">
        <v>4.13E-058</v>
      </c>
      <c r="T44" s="5" t="s">
        <v>64</v>
      </c>
      <c r="U44" s="5" t="s">
        <v>150</v>
      </c>
      <c r="V44" s="5" t="n">
        <v>881.18</v>
      </c>
      <c r="W44" s="6" t="n">
        <v>15.9319457383717</v>
      </c>
      <c r="X44" s="5" t="n">
        <v>173.22</v>
      </c>
      <c r="Y44" s="5" t="n">
        <v>3873</v>
      </c>
      <c r="Z44" s="5" t="n">
        <v>3883</v>
      </c>
    </row>
    <row r="45" customFormat="false" ht="15" hidden="false" customHeight="false" outlineLevel="0" collapsed="false">
      <c r="A45" s="5" t="s">
        <v>145</v>
      </c>
      <c r="B45" s="5" t="s">
        <v>146</v>
      </c>
      <c r="C45" s="1" t="n">
        <v>173.26</v>
      </c>
      <c r="D45" s="2" t="n">
        <v>14093.9</v>
      </c>
      <c r="E45" s="2" t="n">
        <v>14093.86</v>
      </c>
      <c r="F45" s="5" t="n">
        <v>15</v>
      </c>
      <c r="G45" s="5" t="s">
        <v>46</v>
      </c>
      <c r="H45" s="3" t="n">
        <v>4.23E-025</v>
      </c>
      <c r="I45" s="5" t="s">
        <v>29</v>
      </c>
      <c r="J45" s="5" t="n">
        <v>3373</v>
      </c>
      <c r="K45" s="5" t="s">
        <v>30</v>
      </c>
      <c r="L45" s="5" t="s">
        <v>231</v>
      </c>
      <c r="M45" s="5" t="n">
        <v>-0.04</v>
      </c>
      <c r="N45" s="5" t="n">
        <v>-3.05</v>
      </c>
      <c r="O45" s="5" t="s">
        <v>148</v>
      </c>
      <c r="P45" s="5" t="s">
        <v>232</v>
      </c>
      <c r="Q45" s="5" t="s">
        <v>50</v>
      </c>
      <c r="R45" s="5" t="n">
        <v>1</v>
      </c>
      <c r="S45" s="5" t="n">
        <v>3.2E-018</v>
      </c>
      <c r="T45" s="5" t="s">
        <v>51</v>
      </c>
      <c r="U45" s="5" t="s">
        <v>150</v>
      </c>
      <c r="V45" s="5" t="n">
        <v>785.88</v>
      </c>
      <c r="W45" s="6" t="n">
        <v>17.9554326776068</v>
      </c>
      <c r="X45" s="5" t="n">
        <v>173.71</v>
      </c>
      <c r="Y45" s="5" t="n">
        <v>3884</v>
      </c>
      <c r="Z45" s="5" t="n">
        <v>3894</v>
      </c>
    </row>
    <row r="46" customFormat="false" ht="15" hidden="false" customHeight="false" outlineLevel="0" collapsed="false">
      <c r="A46" s="5" t="s">
        <v>183</v>
      </c>
      <c r="B46" s="5" t="s">
        <v>184</v>
      </c>
      <c r="C46" s="1" t="n">
        <v>173.76</v>
      </c>
      <c r="D46" s="2" t="n">
        <v>14031.9</v>
      </c>
      <c r="E46" s="2" t="n">
        <v>14030.93</v>
      </c>
      <c r="F46" s="5" t="n">
        <v>23</v>
      </c>
      <c r="G46" s="5" t="s">
        <v>110</v>
      </c>
      <c r="H46" s="3" t="n">
        <v>4.14E-024</v>
      </c>
      <c r="I46" s="5" t="s">
        <v>29</v>
      </c>
      <c r="J46" s="5" t="n">
        <v>3377</v>
      </c>
      <c r="K46" s="5" t="s">
        <v>30</v>
      </c>
      <c r="L46" s="5" t="s">
        <v>233</v>
      </c>
      <c r="M46" s="5" t="n">
        <v>-0.97</v>
      </c>
      <c r="N46" s="5" t="n">
        <v>-68.91</v>
      </c>
      <c r="O46" s="5" t="s">
        <v>186</v>
      </c>
      <c r="P46" s="5" t="s">
        <v>234</v>
      </c>
      <c r="Q46" s="5" t="s">
        <v>114</v>
      </c>
      <c r="R46" s="5" t="n">
        <v>1</v>
      </c>
      <c r="S46" s="5" t="n">
        <v>3.13E-017</v>
      </c>
      <c r="T46" s="5" t="s">
        <v>115</v>
      </c>
      <c r="U46" s="5" t="s">
        <v>188</v>
      </c>
      <c r="V46" s="5" t="n">
        <v>783.28</v>
      </c>
      <c r="W46" s="6" t="n">
        <v>17.9346653372194</v>
      </c>
      <c r="X46" s="5" t="n">
        <v>174.21</v>
      </c>
      <c r="Y46" s="5" t="n">
        <v>3895</v>
      </c>
      <c r="Z46" s="5" t="n">
        <v>3905</v>
      </c>
    </row>
    <row r="47" customFormat="false" ht="15" hidden="false" customHeight="false" outlineLevel="0" collapsed="false">
      <c r="A47" s="5" t="s">
        <v>131</v>
      </c>
      <c r="B47" s="5" t="s">
        <v>132</v>
      </c>
      <c r="C47" s="1" t="n">
        <v>175.26</v>
      </c>
      <c r="D47" s="2" t="n">
        <v>14067.9</v>
      </c>
      <c r="E47" s="2" t="n">
        <v>14067.76</v>
      </c>
      <c r="F47" s="5" t="n">
        <v>22</v>
      </c>
      <c r="G47" s="5" t="s">
        <v>46</v>
      </c>
      <c r="H47" s="3" t="n">
        <v>4.11E-024</v>
      </c>
      <c r="I47" s="5" t="s">
        <v>29</v>
      </c>
      <c r="J47" s="5" t="n">
        <v>3407</v>
      </c>
      <c r="K47" s="5" t="s">
        <v>30</v>
      </c>
      <c r="L47" s="5" t="s">
        <v>235</v>
      </c>
      <c r="M47" s="5" t="n">
        <v>-0.14</v>
      </c>
      <c r="N47" s="5" t="n">
        <v>-10.25</v>
      </c>
      <c r="O47" s="5" t="s">
        <v>134</v>
      </c>
      <c r="P47" s="5" t="s">
        <v>236</v>
      </c>
      <c r="Q47" s="5" t="s">
        <v>203</v>
      </c>
      <c r="R47" s="5" t="n">
        <v>1</v>
      </c>
      <c r="S47" s="5" t="n">
        <v>3.11E-017</v>
      </c>
      <c r="T47" s="5" t="s">
        <v>51</v>
      </c>
      <c r="U47" s="5" t="s">
        <v>182</v>
      </c>
      <c r="V47" s="5" t="n">
        <v>701.12</v>
      </c>
      <c r="W47" s="6" t="n">
        <v>20.0919270982117</v>
      </c>
      <c r="X47" s="5" t="n">
        <v>175.71</v>
      </c>
      <c r="Y47" s="5" t="n">
        <v>3928</v>
      </c>
      <c r="Z47" s="5" t="n">
        <v>3938</v>
      </c>
    </row>
    <row r="48" customFormat="false" ht="15" hidden="false" customHeight="false" outlineLevel="0" collapsed="false">
      <c r="A48" s="5" t="s">
        <v>131</v>
      </c>
      <c r="B48" s="5" t="s">
        <v>132</v>
      </c>
      <c r="C48" s="1" t="n">
        <v>178.25</v>
      </c>
      <c r="D48" s="2" t="n">
        <v>13997.9</v>
      </c>
      <c r="E48" s="2" t="n">
        <v>13998.84</v>
      </c>
      <c r="F48" s="5" t="n">
        <v>41</v>
      </c>
      <c r="G48" s="5" t="s">
        <v>59</v>
      </c>
      <c r="H48" s="3" t="n">
        <v>3.18E-076</v>
      </c>
      <c r="I48" s="5" t="s">
        <v>29</v>
      </c>
      <c r="J48" s="5" t="n">
        <v>3467</v>
      </c>
      <c r="K48" s="5" t="s">
        <v>30</v>
      </c>
      <c r="L48" s="5" t="s">
        <v>237</v>
      </c>
      <c r="M48" s="5" t="n">
        <v>0.94</v>
      </c>
      <c r="N48" s="5" t="n">
        <v>67.23</v>
      </c>
      <c r="O48" s="5" t="s">
        <v>134</v>
      </c>
      <c r="P48" s="5" t="s">
        <v>238</v>
      </c>
      <c r="Q48" s="5" t="s">
        <v>63</v>
      </c>
      <c r="R48" s="5" t="n">
        <v>1</v>
      </c>
      <c r="S48" s="5" t="n">
        <v>2.4E-069</v>
      </c>
      <c r="T48" s="5" t="s">
        <v>64</v>
      </c>
      <c r="U48" s="5" t="s">
        <v>182</v>
      </c>
      <c r="V48" s="5" t="n">
        <v>824.71</v>
      </c>
      <c r="W48" s="6" t="n">
        <v>16.9936506780299</v>
      </c>
      <c r="X48" s="5" t="n">
        <v>178.7</v>
      </c>
      <c r="Y48" s="5" t="n">
        <v>3994</v>
      </c>
      <c r="Z48" s="5" t="n">
        <v>4004</v>
      </c>
    </row>
    <row r="49" customFormat="false" ht="15" hidden="false" customHeight="false" outlineLevel="0" collapsed="false">
      <c r="A49" s="5" t="s">
        <v>35</v>
      </c>
      <c r="B49" s="5" t="s">
        <v>36</v>
      </c>
      <c r="C49" s="1" t="n">
        <v>178.75</v>
      </c>
      <c r="D49" s="2" t="n">
        <v>13927.8</v>
      </c>
      <c r="E49" s="2" t="n">
        <v>13927.67</v>
      </c>
      <c r="F49" s="5" t="n">
        <v>19</v>
      </c>
      <c r="G49" s="5" t="s">
        <v>59</v>
      </c>
      <c r="H49" s="3" t="n">
        <v>3.36E-025</v>
      </c>
      <c r="I49" s="5" t="s">
        <v>29</v>
      </c>
      <c r="J49" s="5" t="n">
        <v>3477</v>
      </c>
      <c r="K49" s="5" t="s">
        <v>30</v>
      </c>
      <c r="L49" s="5" t="s">
        <v>239</v>
      </c>
      <c r="M49" s="5" t="n">
        <v>-0.13</v>
      </c>
      <c r="N49" s="5" t="n">
        <v>-9.05</v>
      </c>
      <c r="O49" s="5" t="s">
        <v>39</v>
      </c>
      <c r="P49" s="5" t="s">
        <v>240</v>
      </c>
      <c r="Q49" s="5" t="s">
        <v>63</v>
      </c>
      <c r="R49" s="5" t="n">
        <v>1</v>
      </c>
      <c r="S49" s="5" t="n">
        <v>2.54E-018</v>
      </c>
      <c r="T49" s="5" t="s">
        <v>64</v>
      </c>
      <c r="U49" s="5" t="s">
        <v>241</v>
      </c>
      <c r="V49" s="5" t="n">
        <v>701.12</v>
      </c>
      <c r="W49" s="6" t="n">
        <v>19.8918328286579</v>
      </c>
      <c r="X49" s="5" t="n">
        <v>179.2</v>
      </c>
      <c r="Y49" s="5" t="n">
        <v>4005</v>
      </c>
      <c r="Z49" s="5" t="n">
        <v>4015</v>
      </c>
    </row>
    <row r="50" customFormat="false" ht="15" hidden="false" customHeight="false" outlineLevel="0" collapsed="false">
      <c r="A50" s="5" t="s">
        <v>145</v>
      </c>
      <c r="B50" s="5" t="s">
        <v>146</v>
      </c>
      <c r="C50" s="1" t="n">
        <v>179.25</v>
      </c>
      <c r="D50" s="2" t="n">
        <v>13981.9</v>
      </c>
      <c r="E50" s="2" t="n">
        <v>13981.7</v>
      </c>
      <c r="F50" s="5" t="n">
        <v>15</v>
      </c>
      <c r="G50" s="5" t="s">
        <v>28</v>
      </c>
      <c r="H50" s="3" t="n">
        <v>3.83E-020</v>
      </c>
      <c r="I50" s="5" t="s">
        <v>29</v>
      </c>
      <c r="J50" s="5" t="n">
        <v>3487</v>
      </c>
      <c r="K50" s="5" t="s">
        <v>30</v>
      </c>
      <c r="L50" s="5" t="s">
        <v>150</v>
      </c>
      <c r="M50" s="5" t="n">
        <v>-0.2</v>
      </c>
      <c r="N50" s="5" t="n">
        <v>-14.21</v>
      </c>
      <c r="O50" s="5" t="s">
        <v>148</v>
      </c>
      <c r="P50" s="5" t="s">
        <v>242</v>
      </c>
      <c r="Q50" s="5" t="s">
        <v>34</v>
      </c>
      <c r="R50" s="5" t="n">
        <v>1</v>
      </c>
      <c r="S50" s="5" t="n">
        <v>2.89E-013</v>
      </c>
      <c r="T50" s="5" t="s">
        <v>28</v>
      </c>
      <c r="U50" s="5" t="s">
        <v>150</v>
      </c>
      <c r="V50" s="5" t="n">
        <v>827.24</v>
      </c>
      <c r="W50" s="6" t="n">
        <v>16.9208704492641</v>
      </c>
      <c r="X50" s="5" t="n">
        <v>179.7</v>
      </c>
      <c r="Y50" s="5" t="n">
        <v>4016</v>
      </c>
      <c r="Z50" s="5" t="n">
        <v>4026</v>
      </c>
    </row>
    <row r="51" customFormat="false" ht="15" hidden="false" customHeight="false" outlineLevel="0" collapsed="false">
      <c r="A51" s="5" t="s">
        <v>131</v>
      </c>
      <c r="B51" s="5" t="s">
        <v>132</v>
      </c>
      <c r="C51" s="1" t="n">
        <v>180.26</v>
      </c>
      <c r="D51" s="2" t="n">
        <v>14039.9</v>
      </c>
      <c r="E51" s="2" t="n">
        <v>14039.94</v>
      </c>
      <c r="F51" s="5" t="n">
        <v>25</v>
      </c>
      <c r="G51" s="5" t="s">
        <v>88</v>
      </c>
      <c r="H51" s="3" t="n">
        <v>1.31E-044</v>
      </c>
      <c r="I51" s="5" t="s">
        <v>29</v>
      </c>
      <c r="J51" s="5" t="n">
        <v>3507</v>
      </c>
      <c r="K51" s="5" t="s">
        <v>30</v>
      </c>
      <c r="L51" s="5" t="s">
        <v>243</v>
      </c>
      <c r="M51" s="5" t="n">
        <v>0.04</v>
      </c>
      <c r="N51" s="5" t="n">
        <v>2.57</v>
      </c>
      <c r="O51" s="5" t="s">
        <v>134</v>
      </c>
      <c r="P51" s="5" t="s">
        <v>244</v>
      </c>
      <c r="Q51" s="5" t="s">
        <v>228</v>
      </c>
      <c r="R51" s="5" t="n">
        <v>1</v>
      </c>
      <c r="S51" s="5" t="n">
        <v>9.92E-038</v>
      </c>
      <c r="T51" s="5" t="s">
        <v>93</v>
      </c>
      <c r="U51" s="5" t="s">
        <v>182</v>
      </c>
      <c r="V51" s="5" t="n">
        <v>829.48</v>
      </c>
      <c r="W51" s="6" t="n">
        <v>16.9454181151024</v>
      </c>
      <c r="X51" s="5" t="n">
        <v>180.71</v>
      </c>
      <c r="Y51" s="5" t="n">
        <v>4038</v>
      </c>
      <c r="Z51" s="5" t="n">
        <v>4048</v>
      </c>
    </row>
    <row r="52" customFormat="false" ht="15" hidden="false" customHeight="false" outlineLevel="0" collapsed="false">
      <c r="A52" s="5" t="s">
        <v>35</v>
      </c>
      <c r="B52" s="5" t="s">
        <v>36</v>
      </c>
      <c r="C52" s="1" t="n">
        <v>181.75</v>
      </c>
      <c r="D52" s="2" t="n">
        <v>14007.8</v>
      </c>
      <c r="E52" s="2" t="n">
        <v>14006.96</v>
      </c>
      <c r="F52" s="5" t="n">
        <v>20</v>
      </c>
      <c r="G52" s="5" t="s">
        <v>162</v>
      </c>
      <c r="H52" s="3" t="n">
        <v>9.54E-034</v>
      </c>
      <c r="I52" s="5" t="s">
        <v>29</v>
      </c>
      <c r="J52" s="5" t="n">
        <v>3539</v>
      </c>
      <c r="K52" s="5" t="s">
        <v>30</v>
      </c>
      <c r="L52" s="5" t="s">
        <v>245</v>
      </c>
      <c r="M52" s="5" t="n">
        <v>-0.84</v>
      </c>
      <c r="N52" s="5" t="n">
        <v>-60.26</v>
      </c>
      <c r="O52" s="5" t="s">
        <v>39</v>
      </c>
      <c r="P52" s="5" t="s">
        <v>246</v>
      </c>
      <c r="Q52" s="5" t="s">
        <v>247</v>
      </c>
      <c r="R52" s="5" t="n">
        <v>1</v>
      </c>
      <c r="S52" s="5" t="n">
        <v>7.22E-027</v>
      </c>
      <c r="T52" s="5" t="s">
        <v>166</v>
      </c>
      <c r="U52" s="5" t="s">
        <v>241</v>
      </c>
      <c r="V52" s="5" t="n">
        <v>824.65</v>
      </c>
      <c r="W52" s="6" t="n">
        <v>17.0047471620227</v>
      </c>
      <c r="X52" s="5" t="n">
        <v>182.21</v>
      </c>
      <c r="Y52" s="5" t="n">
        <v>4071</v>
      </c>
      <c r="Z52" s="5" t="n">
        <v>4081</v>
      </c>
    </row>
    <row r="53" customFormat="false" ht="15" hidden="false" customHeight="false" outlineLevel="0" collapsed="false">
      <c r="A53" s="5" t="s">
        <v>131</v>
      </c>
      <c r="B53" s="5" t="s">
        <v>132</v>
      </c>
      <c r="C53" s="1" t="n">
        <v>182.25</v>
      </c>
      <c r="D53" s="2" t="n">
        <v>14114.9</v>
      </c>
      <c r="E53" s="2" t="n">
        <v>14114.85</v>
      </c>
      <c r="F53" s="5" t="n">
        <v>16</v>
      </c>
      <c r="G53" s="5" t="s">
        <v>206</v>
      </c>
      <c r="H53" s="3" t="n">
        <v>2.66E-025</v>
      </c>
      <c r="I53" s="5" t="s">
        <v>29</v>
      </c>
      <c r="J53" s="5" t="n">
        <v>3553</v>
      </c>
      <c r="K53" s="5" t="s">
        <v>30</v>
      </c>
      <c r="L53" s="5" t="s">
        <v>248</v>
      </c>
      <c r="M53" s="5" t="n">
        <v>-0.05</v>
      </c>
      <c r="N53" s="5" t="n">
        <v>-3.68</v>
      </c>
      <c r="O53" s="5" t="s">
        <v>134</v>
      </c>
      <c r="P53" s="5" t="s">
        <v>249</v>
      </c>
      <c r="Q53" s="5" t="s">
        <v>250</v>
      </c>
      <c r="R53" s="5" t="n">
        <v>1</v>
      </c>
      <c r="S53" s="5" t="n">
        <v>2.01E-018</v>
      </c>
      <c r="T53" s="5" t="s">
        <v>210</v>
      </c>
      <c r="U53" s="5" t="s">
        <v>133</v>
      </c>
      <c r="V53" s="5" t="n">
        <v>669.39</v>
      </c>
      <c r="W53" s="6" t="n">
        <v>21.1161896497554</v>
      </c>
      <c r="X53" s="5" t="n">
        <v>182.71</v>
      </c>
      <c r="Y53" s="5" t="n">
        <v>4082</v>
      </c>
      <c r="Z53" s="5" t="n">
        <v>4092</v>
      </c>
    </row>
    <row r="54" customFormat="false" ht="15" hidden="false" customHeight="false" outlineLevel="0" collapsed="false">
      <c r="A54" s="5" t="s">
        <v>120</v>
      </c>
      <c r="B54" s="5" t="s">
        <v>121</v>
      </c>
      <c r="C54" s="1" t="n">
        <v>185.25</v>
      </c>
      <c r="D54" s="2" t="n">
        <v>14047.9</v>
      </c>
      <c r="E54" s="2" t="n">
        <v>14047.87</v>
      </c>
      <c r="F54" s="5" t="n">
        <v>24</v>
      </c>
      <c r="G54" s="5" t="s">
        <v>110</v>
      </c>
      <c r="H54" s="3" t="n">
        <v>2.68E-041</v>
      </c>
      <c r="I54" s="5" t="s">
        <v>29</v>
      </c>
      <c r="J54" s="5" t="n">
        <v>3609</v>
      </c>
      <c r="K54" s="5" t="s">
        <v>30</v>
      </c>
      <c r="L54" s="5" t="s">
        <v>251</v>
      </c>
      <c r="M54" s="5" t="n">
        <v>-0.03</v>
      </c>
      <c r="N54" s="5" t="n">
        <v>-1.84</v>
      </c>
      <c r="O54" s="5" t="s">
        <v>123</v>
      </c>
      <c r="P54" s="5" t="s">
        <v>252</v>
      </c>
      <c r="Q54" s="5" t="s">
        <v>63</v>
      </c>
      <c r="R54" s="5" t="n">
        <v>1</v>
      </c>
      <c r="S54" s="5" t="n">
        <v>2.03E-034</v>
      </c>
      <c r="T54" s="5" t="s">
        <v>115</v>
      </c>
      <c r="U54" s="5" t="s">
        <v>125</v>
      </c>
      <c r="V54" s="5" t="n">
        <v>778.86</v>
      </c>
      <c r="W54" s="6" t="n">
        <v>18.058352402746</v>
      </c>
      <c r="X54" s="5" t="n">
        <v>185.7</v>
      </c>
      <c r="Y54" s="5" t="n">
        <v>4148</v>
      </c>
      <c r="Z54" s="5" t="n">
        <v>4158</v>
      </c>
    </row>
    <row r="55" customFormat="false" ht="15" hidden="false" customHeight="false" outlineLevel="0" collapsed="false">
      <c r="A55" s="5" t="s">
        <v>86</v>
      </c>
      <c r="B55" s="5" t="s">
        <v>87</v>
      </c>
      <c r="C55" s="1" t="n">
        <v>186.25</v>
      </c>
      <c r="D55" s="2" t="n">
        <v>14037.9</v>
      </c>
      <c r="E55" s="2" t="n">
        <v>14037.82</v>
      </c>
      <c r="F55" s="5" t="n">
        <v>40</v>
      </c>
      <c r="G55" s="5" t="s">
        <v>59</v>
      </c>
      <c r="H55" s="3" t="n">
        <v>6.42E-079</v>
      </c>
      <c r="I55" s="5" t="s">
        <v>29</v>
      </c>
      <c r="J55" s="5" t="n">
        <v>3629</v>
      </c>
      <c r="K55" s="5" t="s">
        <v>30</v>
      </c>
      <c r="L55" s="5" t="s">
        <v>253</v>
      </c>
      <c r="M55" s="5" t="n">
        <v>-0.08</v>
      </c>
      <c r="N55" s="5" t="n">
        <v>-5.49</v>
      </c>
      <c r="O55" s="5" t="s">
        <v>143</v>
      </c>
      <c r="P55" s="5" t="s">
        <v>254</v>
      </c>
      <c r="Q55" s="5" t="s">
        <v>63</v>
      </c>
      <c r="R55" s="5" t="n">
        <v>1</v>
      </c>
      <c r="S55" s="5" t="n">
        <v>4.85E-072</v>
      </c>
      <c r="T55" s="5" t="s">
        <v>64</v>
      </c>
      <c r="U55" s="5" t="s">
        <v>94</v>
      </c>
      <c r="V55" s="5" t="n">
        <v>827.18</v>
      </c>
      <c r="W55" s="6" t="n">
        <v>16.9900263865017</v>
      </c>
      <c r="X55" s="5" t="n">
        <v>186.7</v>
      </c>
      <c r="Y55" s="5" t="n">
        <v>4170</v>
      </c>
      <c r="Z55" s="5" t="n">
        <v>4180</v>
      </c>
    </row>
    <row r="56" customFormat="false" ht="15" hidden="false" customHeight="false" outlineLevel="0" collapsed="false">
      <c r="A56" s="5" t="s">
        <v>120</v>
      </c>
      <c r="B56" s="5" t="s">
        <v>121</v>
      </c>
      <c r="C56" s="1" t="n">
        <v>187.74</v>
      </c>
      <c r="D56" s="2" t="n">
        <v>13995.9</v>
      </c>
      <c r="E56" s="2" t="n">
        <v>13996.76</v>
      </c>
      <c r="F56" s="5" t="n">
        <v>22</v>
      </c>
      <c r="G56" s="5" t="s">
        <v>75</v>
      </c>
      <c r="H56" s="3" t="n">
        <v>3.71E-036</v>
      </c>
      <c r="I56" s="5" t="s">
        <v>29</v>
      </c>
      <c r="J56" s="5" t="n">
        <v>3657</v>
      </c>
      <c r="K56" s="5" t="s">
        <v>30</v>
      </c>
      <c r="L56" s="5" t="s">
        <v>255</v>
      </c>
      <c r="M56" s="5" t="n">
        <v>0.86</v>
      </c>
      <c r="N56" s="5" t="n">
        <v>61.22</v>
      </c>
      <c r="O56" s="5" t="s">
        <v>123</v>
      </c>
      <c r="P56" s="5" t="s">
        <v>256</v>
      </c>
      <c r="Q56" s="5" t="s">
        <v>257</v>
      </c>
      <c r="R56" s="5" t="n">
        <v>1</v>
      </c>
      <c r="S56" s="5" t="n">
        <v>2.8E-029</v>
      </c>
      <c r="T56" s="5" t="s">
        <v>79</v>
      </c>
      <c r="U56" s="5" t="s">
        <v>125</v>
      </c>
      <c r="V56" s="5" t="n">
        <v>742.16</v>
      </c>
      <c r="W56" s="6" t="n">
        <v>18.8835878892547</v>
      </c>
      <c r="X56" s="5" t="n">
        <v>188.2</v>
      </c>
      <c r="Y56" s="5" t="n">
        <v>4203</v>
      </c>
      <c r="Z56" s="5" t="n">
        <v>4213</v>
      </c>
    </row>
    <row r="57" customFormat="false" ht="15" hidden="false" customHeight="false" outlineLevel="0" collapsed="false">
      <c r="A57" s="5" t="s">
        <v>183</v>
      </c>
      <c r="B57" s="5" t="s">
        <v>184</v>
      </c>
      <c r="C57" s="1" t="n">
        <v>188.74</v>
      </c>
      <c r="D57" s="2" t="n">
        <v>14073.9</v>
      </c>
      <c r="E57" s="2" t="n">
        <v>14073.78</v>
      </c>
      <c r="F57" s="5" t="n">
        <v>28</v>
      </c>
      <c r="G57" s="5" t="s">
        <v>162</v>
      </c>
      <c r="H57" s="3" t="n">
        <v>5.67E-053</v>
      </c>
      <c r="I57" s="5" t="s">
        <v>29</v>
      </c>
      <c r="J57" s="5" t="n">
        <v>3685</v>
      </c>
      <c r="K57" s="5" t="s">
        <v>30</v>
      </c>
      <c r="L57" s="5" t="s">
        <v>258</v>
      </c>
      <c r="M57" s="5" t="n">
        <v>-0.12</v>
      </c>
      <c r="N57" s="5" t="n">
        <v>-8.29</v>
      </c>
      <c r="O57" s="5" t="s">
        <v>186</v>
      </c>
      <c r="P57" s="5" t="s">
        <v>259</v>
      </c>
      <c r="Q57" s="5" t="s">
        <v>247</v>
      </c>
      <c r="R57" s="5" t="n">
        <v>1</v>
      </c>
      <c r="S57" s="5" t="n">
        <v>4.29E-046</v>
      </c>
      <c r="T57" s="5" t="s">
        <v>166</v>
      </c>
      <c r="U57" s="5" t="s">
        <v>188</v>
      </c>
      <c r="V57" s="5" t="n">
        <v>705.06</v>
      </c>
      <c r="W57" s="6" t="n">
        <v>19.988040791978</v>
      </c>
      <c r="X57" s="5" t="n">
        <v>189.2</v>
      </c>
      <c r="Y57" s="5" t="n">
        <v>4225</v>
      </c>
      <c r="Z57" s="5" t="n">
        <v>4235</v>
      </c>
    </row>
    <row r="58" customFormat="false" ht="15" hidden="false" customHeight="false" outlineLevel="0" collapsed="false">
      <c r="A58" s="5" t="s">
        <v>120</v>
      </c>
      <c r="B58" s="5" t="s">
        <v>121</v>
      </c>
      <c r="C58" s="1" t="n">
        <v>188.74</v>
      </c>
      <c r="D58" s="2" t="n">
        <v>13967.9</v>
      </c>
      <c r="E58" s="2" t="n">
        <v>13967.81</v>
      </c>
      <c r="F58" s="5" t="n">
        <v>18</v>
      </c>
      <c r="G58" s="5" t="s">
        <v>28</v>
      </c>
      <c r="H58" s="3" t="n">
        <v>4.46E-029</v>
      </c>
      <c r="I58" s="5" t="s">
        <v>29</v>
      </c>
      <c r="J58" s="5" t="n">
        <v>3683</v>
      </c>
      <c r="K58" s="5" t="s">
        <v>30</v>
      </c>
      <c r="L58" s="5" t="s">
        <v>125</v>
      </c>
      <c r="M58" s="5" t="n">
        <v>-0.09</v>
      </c>
      <c r="N58" s="5" t="n">
        <v>-6.18</v>
      </c>
      <c r="O58" s="5" t="s">
        <v>123</v>
      </c>
      <c r="P58" s="5" t="s">
        <v>260</v>
      </c>
      <c r="Q58" s="5" t="s">
        <v>34</v>
      </c>
      <c r="R58" s="5" t="n">
        <v>1</v>
      </c>
      <c r="S58" s="5" t="n">
        <v>3.37E-022</v>
      </c>
      <c r="T58" s="5" t="s">
        <v>28</v>
      </c>
      <c r="U58" s="5" t="s">
        <v>125</v>
      </c>
      <c r="V58" s="5" t="n">
        <v>781.44</v>
      </c>
      <c r="W58" s="6" t="n">
        <v>17.8960714468761</v>
      </c>
      <c r="X58" s="5" t="n">
        <v>189.2</v>
      </c>
      <c r="Y58" s="5" t="n">
        <v>4225</v>
      </c>
      <c r="Z58" s="5" t="n">
        <v>4235</v>
      </c>
    </row>
    <row r="59" customFormat="false" ht="15" hidden="false" customHeight="false" outlineLevel="0" collapsed="false">
      <c r="A59" s="5" t="s">
        <v>35</v>
      </c>
      <c r="B59" s="5" t="s">
        <v>36</v>
      </c>
      <c r="C59" s="1" t="n">
        <v>189.74</v>
      </c>
      <c r="D59" s="2" t="n">
        <v>13977.8</v>
      </c>
      <c r="E59" s="2" t="n">
        <v>13977.76</v>
      </c>
      <c r="F59" s="5" t="n">
        <v>17</v>
      </c>
      <c r="G59" s="5" t="s">
        <v>162</v>
      </c>
      <c r="H59" s="3" t="n">
        <v>5.29E-030</v>
      </c>
      <c r="I59" s="5" t="s">
        <v>29</v>
      </c>
      <c r="J59" s="5" t="n">
        <v>3705</v>
      </c>
      <c r="K59" s="5" t="s">
        <v>30</v>
      </c>
      <c r="L59" s="5" t="s">
        <v>261</v>
      </c>
      <c r="M59" s="5" t="n">
        <v>-0.04</v>
      </c>
      <c r="N59" s="5" t="n">
        <v>-3.1</v>
      </c>
      <c r="O59" s="5" t="s">
        <v>39</v>
      </c>
      <c r="P59" s="5" t="s">
        <v>262</v>
      </c>
      <c r="Q59" s="5" t="s">
        <v>247</v>
      </c>
      <c r="R59" s="5" t="n">
        <v>1</v>
      </c>
      <c r="S59" s="5" t="n">
        <v>4E-023</v>
      </c>
      <c r="T59" s="5" t="s">
        <v>166</v>
      </c>
      <c r="U59" s="5" t="s">
        <v>43</v>
      </c>
      <c r="V59" s="5" t="n">
        <v>669.77</v>
      </c>
      <c r="W59" s="6" t="n">
        <v>20.8992030144893</v>
      </c>
      <c r="X59" s="5" t="n">
        <v>190.19</v>
      </c>
      <c r="Y59" s="5" t="n">
        <v>4247</v>
      </c>
      <c r="Z59" s="5" t="n">
        <v>4257</v>
      </c>
    </row>
    <row r="60" customFormat="false" ht="15" hidden="false" customHeight="false" outlineLevel="0" collapsed="false">
      <c r="A60" s="5" t="s">
        <v>86</v>
      </c>
      <c r="B60" s="5" t="s">
        <v>87</v>
      </c>
      <c r="C60" s="1" t="n">
        <v>191.24</v>
      </c>
      <c r="D60" s="2" t="n">
        <v>14117.9</v>
      </c>
      <c r="E60" s="2" t="n">
        <v>14117.74</v>
      </c>
      <c r="F60" s="5" t="n">
        <v>18</v>
      </c>
      <c r="G60" s="5" t="s">
        <v>162</v>
      </c>
      <c r="H60" s="3" t="n">
        <v>9.51E-037</v>
      </c>
      <c r="I60" s="5" t="s">
        <v>29</v>
      </c>
      <c r="J60" s="5" t="n">
        <v>3733</v>
      </c>
      <c r="K60" s="5" t="s">
        <v>30</v>
      </c>
      <c r="L60" s="5" t="s">
        <v>265</v>
      </c>
      <c r="M60" s="5" t="n">
        <v>-0.16</v>
      </c>
      <c r="N60" s="5" t="n">
        <v>-11.22</v>
      </c>
      <c r="O60" s="5" t="s">
        <v>90</v>
      </c>
      <c r="P60" s="5" t="s">
        <v>266</v>
      </c>
      <c r="Q60" s="5" t="s">
        <v>247</v>
      </c>
      <c r="R60" s="5" t="n">
        <v>1</v>
      </c>
      <c r="S60" s="5" t="n">
        <v>7.19E-030</v>
      </c>
      <c r="T60" s="5" t="s">
        <v>166</v>
      </c>
      <c r="U60" s="5" t="s">
        <v>94</v>
      </c>
      <c r="V60" s="5" t="n">
        <v>831.93</v>
      </c>
      <c r="W60" s="6" t="n">
        <v>16.989084519755</v>
      </c>
      <c r="X60" s="5" t="n">
        <v>191.69</v>
      </c>
      <c r="Y60" s="5" t="n">
        <v>4280</v>
      </c>
      <c r="Z60" s="5" t="n">
        <v>4290</v>
      </c>
    </row>
    <row r="61" customFormat="false" ht="15" hidden="false" customHeight="false" outlineLevel="0" collapsed="false">
      <c r="A61" s="5" t="s">
        <v>145</v>
      </c>
      <c r="B61" s="5" t="s">
        <v>146</v>
      </c>
      <c r="C61" s="1" t="n">
        <v>193.23</v>
      </c>
      <c r="D61" s="2" t="n">
        <v>14103.9</v>
      </c>
      <c r="E61" s="2" t="n">
        <v>14103.82</v>
      </c>
      <c r="F61" s="5" t="n">
        <v>18</v>
      </c>
      <c r="G61" s="5" t="s">
        <v>162</v>
      </c>
      <c r="H61" s="3" t="n">
        <v>1.66E-030</v>
      </c>
      <c r="I61" s="5" t="s">
        <v>29</v>
      </c>
      <c r="J61" s="5" t="n">
        <v>3771</v>
      </c>
      <c r="K61" s="5" t="s">
        <v>30</v>
      </c>
      <c r="L61" s="5" t="s">
        <v>267</v>
      </c>
      <c r="M61" s="5" t="n">
        <v>-0.08</v>
      </c>
      <c r="N61" s="5" t="n">
        <v>-5.76</v>
      </c>
      <c r="O61" s="5" t="s">
        <v>148</v>
      </c>
      <c r="P61" s="5" t="s">
        <v>268</v>
      </c>
      <c r="Q61" s="5" t="s">
        <v>247</v>
      </c>
      <c r="R61" s="5" t="n">
        <v>1</v>
      </c>
      <c r="S61" s="5" t="n">
        <v>1.26E-023</v>
      </c>
      <c r="T61" s="5" t="s">
        <v>166</v>
      </c>
      <c r="U61" s="5" t="s">
        <v>150</v>
      </c>
      <c r="V61" s="5" t="n">
        <v>827.06</v>
      </c>
      <c r="W61" s="6" t="n">
        <v>17.0723918359441</v>
      </c>
      <c r="X61" s="5" t="n">
        <v>193.69</v>
      </c>
      <c r="Y61" s="5" t="n">
        <v>4324</v>
      </c>
      <c r="Z61" s="5" t="n">
        <v>4334</v>
      </c>
    </row>
    <row r="62" customFormat="false" ht="15" hidden="false" customHeight="false" outlineLevel="0" collapsed="false">
      <c r="A62" s="5" t="s">
        <v>131</v>
      </c>
      <c r="B62" s="5" t="s">
        <v>132</v>
      </c>
      <c r="C62" s="1" t="n">
        <v>194.73</v>
      </c>
      <c r="D62" s="2" t="n">
        <v>13983.9</v>
      </c>
      <c r="E62" s="2" t="n">
        <v>13984.73</v>
      </c>
      <c r="F62" s="5" t="n">
        <v>18</v>
      </c>
      <c r="G62" s="5" t="s">
        <v>75</v>
      </c>
      <c r="H62" s="3" t="n">
        <v>1.64E-030</v>
      </c>
      <c r="I62" s="5" t="s">
        <v>29</v>
      </c>
      <c r="J62" s="5" t="n">
        <v>3799</v>
      </c>
      <c r="K62" s="5" t="s">
        <v>30</v>
      </c>
      <c r="L62" s="5" t="s">
        <v>269</v>
      </c>
      <c r="M62" s="5" t="n">
        <v>0.83</v>
      </c>
      <c r="N62" s="5" t="n">
        <v>59.09</v>
      </c>
      <c r="O62" s="5" t="s">
        <v>134</v>
      </c>
      <c r="P62" s="5" t="s">
        <v>270</v>
      </c>
      <c r="Q62" s="5" t="s">
        <v>257</v>
      </c>
      <c r="R62" s="5" t="n">
        <v>1</v>
      </c>
      <c r="S62" s="5" t="n">
        <v>1.24E-023</v>
      </c>
      <c r="T62" s="5" t="s">
        <v>79</v>
      </c>
      <c r="U62" s="5" t="s">
        <v>182</v>
      </c>
      <c r="V62" s="5" t="n">
        <v>742.22</v>
      </c>
      <c r="W62" s="6" t="n">
        <v>18.8658293084374</v>
      </c>
      <c r="X62" s="5" t="n">
        <v>195.19</v>
      </c>
      <c r="Y62" s="5" t="n">
        <v>4357</v>
      </c>
      <c r="Z62" s="5" t="n">
        <v>4367</v>
      </c>
    </row>
    <row r="63" customFormat="false" ht="15" hidden="false" customHeight="false" outlineLevel="0" collapsed="false">
      <c r="A63" s="5" t="s">
        <v>183</v>
      </c>
      <c r="B63" s="5" t="s">
        <v>184</v>
      </c>
      <c r="C63" s="1" t="n">
        <v>197.73</v>
      </c>
      <c r="D63" s="2" t="n">
        <v>14035.9</v>
      </c>
      <c r="E63" s="2" t="n">
        <v>14036.9</v>
      </c>
      <c r="F63" s="5" t="n">
        <v>22</v>
      </c>
      <c r="G63" s="5" t="s">
        <v>88</v>
      </c>
      <c r="H63" s="3" t="n">
        <v>4.66E-043</v>
      </c>
      <c r="I63" s="5" t="s">
        <v>29</v>
      </c>
      <c r="J63" s="5" t="n">
        <v>3857</v>
      </c>
      <c r="K63" s="5" t="s">
        <v>30</v>
      </c>
      <c r="L63" s="5" t="s">
        <v>271</v>
      </c>
      <c r="M63" s="5" t="n">
        <v>1</v>
      </c>
      <c r="N63" s="5" t="n">
        <v>70.99</v>
      </c>
      <c r="O63" s="5" t="s">
        <v>186</v>
      </c>
      <c r="P63" s="5" t="s">
        <v>272</v>
      </c>
      <c r="Q63" s="5" t="s">
        <v>228</v>
      </c>
      <c r="R63" s="5" t="n">
        <v>1</v>
      </c>
      <c r="S63" s="5" t="n">
        <v>3.52E-036</v>
      </c>
      <c r="T63" s="5" t="s">
        <v>93</v>
      </c>
      <c r="U63" s="5" t="s">
        <v>188</v>
      </c>
      <c r="V63" s="5" t="n">
        <v>829.42</v>
      </c>
      <c r="W63" s="6" t="n">
        <v>16.9429757852297</v>
      </c>
      <c r="X63" s="5" t="n">
        <v>198.18</v>
      </c>
      <c r="Y63" s="5" t="n">
        <v>4423</v>
      </c>
      <c r="Z63" s="5" t="n">
        <v>4433</v>
      </c>
    </row>
    <row r="64" customFormat="false" ht="15" hidden="false" customHeight="false" outlineLevel="0" collapsed="false">
      <c r="A64" s="5" t="s">
        <v>44</v>
      </c>
      <c r="B64" s="5" t="s">
        <v>45</v>
      </c>
      <c r="C64" s="1" t="n">
        <v>268.65</v>
      </c>
      <c r="D64" s="2" t="n">
        <v>13850.8</v>
      </c>
      <c r="E64" s="2" t="n">
        <v>13851.8</v>
      </c>
      <c r="F64" s="5" t="n">
        <v>6</v>
      </c>
      <c r="G64" s="5" t="s">
        <v>88</v>
      </c>
      <c r="H64" s="3" t="n">
        <v>6.11E-010</v>
      </c>
      <c r="I64" s="5" t="s">
        <v>29</v>
      </c>
      <c r="J64" s="5" t="n">
        <v>5218</v>
      </c>
      <c r="K64" s="5" t="s">
        <v>30</v>
      </c>
      <c r="L64" s="5" t="s">
        <v>278</v>
      </c>
      <c r="M64" s="5" t="n">
        <v>1</v>
      </c>
      <c r="N64" s="5" t="n">
        <v>71.91</v>
      </c>
      <c r="O64" s="5" t="s">
        <v>48</v>
      </c>
      <c r="P64" s="5" t="s">
        <v>279</v>
      </c>
      <c r="Q64" s="5" t="s">
        <v>228</v>
      </c>
      <c r="R64" s="5" t="n">
        <v>1</v>
      </c>
      <c r="S64" s="5" t="n">
        <v>0.00462</v>
      </c>
      <c r="T64" s="5" t="s">
        <v>93</v>
      </c>
      <c r="U64" s="5" t="s">
        <v>52</v>
      </c>
      <c r="V64" s="5" t="n">
        <v>819.01</v>
      </c>
      <c r="W64" s="6" t="n">
        <v>16.9323113409372</v>
      </c>
      <c r="X64" s="5" t="n">
        <v>269.1</v>
      </c>
      <c r="Y64" s="5" t="n">
        <v>5985</v>
      </c>
      <c r="Z64" s="5" t="n">
        <v>5995</v>
      </c>
    </row>
    <row r="65" customFormat="false" ht="15" hidden="false" customHeight="false" outlineLevel="0" collapsed="false">
      <c r="A65" s="5" t="s">
        <v>35</v>
      </c>
      <c r="B65" s="5" t="s">
        <v>36</v>
      </c>
      <c r="C65" s="1" t="n">
        <v>269.64</v>
      </c>
      <c r="D65" s="2" t="n">
        <v>13897.8</v>
      </c>
      <c r="E65" s="2" t="n">
        <v>13898.8</v>
      </c>
      <c r="F65" s="5" t="n">
        <v>17</v>
      </c>
      <c r="G65" s="5" t="s">
        <v>59</v>
      </c>
      <c r="H65" s="3" t="n">
        <v>1.73E-034</v>
      </c>
      <c r="I65" s="5" t="s">
        <v>29</v>
      </c>
      <c r="J65" s="5" t="n">
        <v>5236</v>
      </c>
      <c r="K65" s="5" t="s">
        <v>30</v>
      </c>
      <c r="L65" s="5" t="s">
        <v>280</v>
      </c>
      <c r="M65" s="5" t="n">
        <v>1</v>
      </c>
      <c r="N65" s="5" t="n">
        <v>72.17</v>
      </c>
      <c r="O65" s="5" t="s">
        <v>39</v>
      </c>
      <c r="P65" s="5" t="s">
        <v>281</v>
      </c>
      <c r="Q65" s="5" t="s">
        <v>63</v>
      </c>
      <c r="R65" s="5" t="n">
        <v>1</v>
      </c>
      <c r="S65" s="5" t="n">
        <v>1.31E-027</v>
      </c>
      <c r="T65" s="5" t="s">
        <v>64</v>
      </c>
      <c r="U65" s="5" t="s">
        <v>43</v>
      </c>
      <c r="V65" s="5" t="n">
        <v>821.98</v>
      </c>
      <c r="W65" s="6" t="n">
        <v>16.9283051962289</v>
      </c>
      <c r="X65" s="5" t="n">
        <v>270.1</v>
      </c>
      <c r="Y65" s="5" t="n">
        <v>6007</v>
      </c>
      <c r="Z65" s="5" t="n">
        <v>6017</v>
      </c>
    </row>
    <row r="66" customFormat="false" ht="15" hidden="false" customHeight="false" outlineLevel="0" collapsed="false">
      <c r="A66" s="5" t="s">
        <v>44</v>
      </c>
      <c r="B66" s="5" t="s">
        <v>45</v>
      </c>
      <c r="C66" s="1" t="n">
        <v>272.14</v>
      </c>
      <c r="D66" s="2" t="n">
        <v>13916.8</v>
      </c>
      <c r="E66" s="2" t="n">
        <v>13916.74</v>
      </c>
      <c r="F66" s="5" t="n">
        <v>20</v>
      </c>
      <c r="G66" s="5" t="s">
        <v>177</v>
      </c>
      <c r="H66" s="3" t="n">
        <v>9.34E-026</v>
      </c>
      <c r="I66" s="5" t="s">
        <v>29</v>
      </c>
      <c r="J66" s="5" t="n">
        <v>5288</v>
      </c>
      <c r="K66" s="5" t="s">
        <v>30</v>
      </c>
      <c r="L66" s="5" t="s">
        <v>282</v>
      </c>
      <c r="M66" s="5" t="n">
        <v>-0.06</v>
      </c>
      <c r="N66" s="5" t="n">
        <v>-4.65</v>
      </c>
      <c r="O66" s="5" t="s">
        <v>48</v>
      </c>
      <c r="P66" s="5" t="s">
        <v>283</v>
      </c>
      <c r="Q66" s="5" t="s">
        <v>203</v>
      </c>
      <c r="R66" s="5" t="n">
        <v>1</v>
      </c>
      <c r="S66" s="5" t="n">
        <v>7.06E-019</v>
      </c>
      <c r="T66" s="5" t="s">
        <v>181</v>
      </c>
      <c r="U66" s="5" t="s">
        <v>52</v>
      </c>
      <c r="V66" s="5" t="n">
        <v>728.11</v>
      </c>
      <c r="W66" s="6" t="n">
        <v>19.1384247225317</v>
      </c>
      <c r="X66" s="5" t="n">
        <v>272.59</v>
      </c>
      <c r="Y66" s="5" t="n">
        <v>6062</v>
      </c>
      <c r="Z66" s="5" t="n">
        <v>6072</v>
      </c>
    </row>
    <row r="67" customFormat="false" ht="15" hidden="false" customHeight="false" outlineLevel="0" collapsed="false">
      <c r="A67" s="5" t="s">
        <v>169</v>
      </c>
      <c r="B67" s="5" t="s">
        <v>169</v>
      </c>
      <c r="C67" s="1" t="n">
        <v>275.13</v>
      </c>
      <c r="D67" s="2" t="n">
        <v>13951.9</v>
      </c>
      <c r="E67" s="2" t="n">
        <v>13951.83</v>
      </c>
      <c r="F67" s="5" t="n">
        <v>25</v>
      </c>
      <c r="G67" s="5" t="s">
        <v>28</v>
      </c>
      <c r="H67" s="3" t="n">
        <v>1.06E-031</v>
      </c>
      <c r="I67" s="5" t="s">
        <v>29</v>
      </c>
      <c r="J67" s="5" t="n">
        <v>5340</v>
      </c>
      <c r="K67" s="5" t="s">
        <v>30</v>
      </c>
      <c r="L67" s="5" t="s">
        <v>188</v>
      </c>
      <c r="M67" s="5" t="n">
        <v>-0.07</v>
      </c>
      <c r="N67" s="5" t="n">
        <v>-4.83</v>
      </c>
      <c r="O67" s="5" t="s">
        <v>171</v>
      </c>
      <c r="P67" s="5" t="s">
        <v>284</v>
      </c>
      <c r="Q67" s="5" t="s">
        <v>34</v>
      </c>
      <c r="R67" s="5" t="n">
        <v>1</v>
      </c>
      <c r="S67" s="5" t="n">
        <v>8.05E-025</v>
      </c>
      <c r="T67" s="5" t="s">
        <v>28</v>
      </c>
      <c r="U67" s="5" t="s">
        <v>188</v>
      </c>
      <c r="V67" s="5" t="n">
        <v>736.52</v>
      </c>
      <c r="W67" s="6" t="n">
        <v>18.9673020448118</v>
      </c>
      <c r="X67" s="5" t="n">
        <v>275.58</v>
      </c>
      <c r="Y67" s="5" t="n">
        <v>6128</v>
      </c>
      <c r="Z67" s="5" t="n">
        <v>6138</v>
      </c>
    </row>
    <row r="68" customFormat="false" ht="15" hidden="false" customHeight="false" outlineLevel="0" collapsed="false">
      <c r="A68" s="5" t="s">
        <v>131</v>
      </c>
      <c r="B68" s="5" t="s">
        <v>132</v>
      </c>
      <c r="C68" s="1" t="n">
        <v>276.63</v>
      </c>
      <c r="D68" s="2" t="n">
        <v>14035.8</v>
      </c>
      <c r="E68" s="2" t="n">
        <v>14034.85</v>
      </c>
      <c r="F68" s="5" t="n">
        <v>22</v>
      </c>
      <c r="G68" s="5" t="s">
        <v>110</v>
      </c>
      <c r="H68" s="3" t="n">
        <v>1.61E-032</v>
      </c>
      <c r="I68" s="5" t="s">
        <v>29</v>
      </c>
      <c r="J68" s="5" t="n">
        <v>5374</v>
      </c>
      <c r="K68" s="5" t="s">
        <v>30</v>
      </c>
      <c r="L68" s="5" t="s">
        <v>285</v>
      </c>
      <c r="M68" s="5" t="n">
        <v>-0.95</v>
      </c>
      <c r="N68" s="5" t="n">
        <v>-67.35</v>
      </c>
      <c r="O68" s="5" t="s">
        <v>134</v>
      </c>
      <c r="P68" s="5" t="s">
        <v>286</v>
      </c>
      <c r="Q68" s="5" t="s">
        <v>63</v>
      </c>
      <c r="R68" s="5" t="n">
        <v>1</v>
      </c>
      <c r="S68" s="5" t="n">
        <v>1.22E-025</v>
      </c>
      <c r="T68" s="5" t="s">
        <v>115</v>
      </c>
      <c r="U68" s="5" t="s">
        <v>182</v>
      </c>
      <c r="V68" s="5" t="n">
        <v>703.25</v>
      </c>
      <c r="W68" s="6" t="n">
        <v>19.9841224635101</v>
      </c>
      <c r="X68" s="5" t="n">
        <v>277.08</v>
      </c>
      <c r="Y68" s="5" t="n">
        <v>6161</v>
      </c>
      <c r="Z68" s="5" t="n">
        <v>6171</v>
      </c>
    </row>
    <row r="69" customFormat="false" ht="15" hidden="false" customHeight="false" outlineLevel="0" collapsed="false">
      <c r="A69" s="5" t="s">
        <v>131</v>
      </c>
      <c r="B69" s="5" t="s">
        <v>132</v>
      </c>
      <c r="C69" s="1" t="n">
        <v>280.12</v>
      </c>
      <c r="D69" s="2" t="n">
        <v>14077.8</v>
      </c>
      <c r="E69" s="2" t="n">
        <v>14077.89</v>
      </c>
      <c r="F69" s="5" t="n">
        <v>18</v>
      </c>
      <c r="G69" s="5" t="s">
        <v>162</v>
      </c>
      <c r="H69" s="3" t="n">
        <v>1.51E-033</v>
      </c>
      <c r="I69" s="5" t="s">
        <v>29</v>
      </c>
      <c r="J69" s="5" t="n">
        <v>5448</v>
      </c>
      <c r="K69" s="5" t="s">
        <v>30</v>
      </c>
      <c r="L69" s="5" t="s">
        <v>287</v>
      </c>
      <c r="M69" s="5" t="n">
        <v>0.09</v>
      </c>
      <c r="N69" s="5" t="n">
        <v>6.1</v>
      </c>
      <c r="O69" s="5" t="s">
        <v>134</v>
      </c>
      <c r="P69" s="5" t="s">
        <v>288</v>
      </c>
      <c r="Q69" s="5" t="s">
        <v>247</v>
      </c>
      <c r="R69" s="5" t="n">
        <v>1</v>
      </c>
      <c r="S69" s="5" t="n">
        <v>1.14E-026</v>
      </c>
      <c r="T69" s="5" t="s">
        <v>166</v>
      </c>
      <c r="U69" s="5" t="s">
        <v>182</v>
      </c>
      <c r="V69" s="5" t="n">
        <v>669.91</v>
      </c>
      <c r="W69" s="6" t="n">
        <v>21.0445201895621</v>
      </c>
      <c r="X69" s="5" t="n">
        <v>280.57</v>
      </c>
      <c r="Y69" s="5" t="n">
        <v>6238</v>
      </c>
      <c r="Z69" s="5" t="n">
        <v>6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4" t="s">
        <v>22</v>
      </c>
      <c r="X1" s="5" t="s">
        <v>23</v>
      </c>
      <c r="Y1" s="5" t="s">
        <v>24</v>
      </c>
      <c r="Z1" s="5" t="s">
        <v>25</v>
      </c>
    </row>
    <row r="2" customFormat="false" ht="15" hidden="false" customHeight="false" outlineLevel="0" collapsed="false">
      <c r="A2" s="5" t="s">
        <v>26</v>
      </c>
      <c r="B2" s="5" t="s">
        <v>27</v>
      </c>
      <c r="C2" s="1" t="n">
        <v>142</v>
      </c>
      <c r="D2" s="2" t="n">
        <v>13544.6</v>
      </c>
      <c r="E2" s="2" t="n">
        <v>13543.66</v>
      </c>
      <c r="F2" s="5" t="n">
        <v>6</v>
      </c>
      <c r="G2" s="5" t="s">
        <v>28</v>
      </c>
      <c r="H2" s="3" t="n">
        <v>4.64E-007</v>
      </c>
      <c r="I2" s="5" t="s">
        <v>29</v>
      </c>
      <c r="J2" s="5" t="n">
        <v>2660</v>
      </c>
      <c r="K2" s="5" t="s">
        <v>30</v>
      </c>
      <c r="L2" s="5" t="s">
        <v>31</v>
      </c>
      <c r="M2" s="5" t="n">
        <v>-0.94</v>
      </c>
      <c r="N2" s="5" t="n">
        <v>-69.68</v>
      </c>
      <c r="O2" s="5" t="s">
        <v>32</v>
      </c>
      <c r="P2" s="5" t="s">
        <v>33</v>
      </c>
      <c r="Q2" s="5" t="s">
        <v>34</v>
      </c>
      <c r="R2" s="5" t="n">
        <v>1</v>
      </c>
      <c r="S2" s="5" t="n">
        <v>3.51</v>
      </c>
      <c r="T2" s="5" t="s">
        <v>28</v>
      </c>
      <c r="U2" s="5" t="s">
        <v>31</v>
      </c>
      <c r="V2" s="5" t="n">
        <v>753.53</v>
      </c>
      <c r="W2" s="6" t="n">
        <v>17.9961729100501</v>
      </c>
      <c r="X2" s="5" t="n">
        <v>142.46</v>
      </c>
      <c r="Y2" s="5" t="n">
        <v>3103</v>
      </c>
      <c r="Z2" s="5" t="n">
        <v>3113</v>
      </c>
    </row>
    <row r="3" customFormat="false" ht="15" hidden="false" customHeight="false" outlineLevel="0" collapsed="false">
      <c r="A3" s="5" t="s">
        <v>126</v>
      </c>
      <c r="B3" s="5" t="s">
        <v>127</v>
      </c>
      <c r="C3" s="1" t="n">
        <v>149.44</v>
      </c>
      <c r="D3" s="2" t="n">
        <v>14032.9</v>
      </c>
      <c r="E3" s="2" t="n">
        <v>14033.84</v>
      </c>
      <c r="F3" s="5" t="n">
        <v>17</v>
      </c>
      <c r="G3" s="5" t="s">
        <v>28</v>
      </c>
      <c r="H3" s="3" t="n">
        <v>7.6E-014</v>
      </c>
      <c r="I3" s="5" t="s">
        <v>29</v>
      </c>
      <c r="J3" s="5" t="n">
        <v>2848</v>
      </c>
      <c r="K3" s="5" t="s">
        <v>30</v>
      </c>
      <c r="L3" s="5" t="s">
        <v>128</v>
      </c>
      <c r="M3" s="5" t="n">
        <v>0.94</v>
      </c>
      <c r="N3" s="5" t="n">
        <v>67.26</v>
      </c>
      <c r="O3" s="5" t="s">
        <v>129</v>
      </c>
      <c r="P3" s="5" t="s">
        <v>130</v>
      </c>
      <c r="Q3" s="5" t="s">
        <v>34</v>
      </c>
      <c r="R3" s="5" t="n">
        <v>1</v>
      </c>
      <c r="S3" s="5" t="n">
        <v>5.75E-007</v>
      </c>
      <c r="T3" s="5" t="s">
        <v>28</v>
      </c>
      <c r="U3" s="5" t="s">
        <v>128</v>
      </c>
      <c r="V3" s="5" t="n">
        <v>1273.73</v>
      </c>
      <c r="W3" s="6" t="n">
        <v>11.0257792304731</v>
      </c>
      <c r="X3" s="5" t="n">
        <v>149.81</v>
      </c>
      <c r="Y3" s="5" t="n">
        <v>3312</v>
      </c>
      <c r="Z3" s="5" t="n">
        <v>3322</v>
      </c>
    </row>
    <row r="4" customFormat="false" ht="15" hidden="false" customHeight="false" outlineLevel="0" collapsed="false">
      <c r="A4" s="5" t="s">
        <v>108</v>
      </c>
      <c r="B4" s="5" t="s">
        <v>109</v>
      </c>
      <c r="C4" s="1" t="n">
        <v>152.94</v>
      </c>
      <c r="D4" s="2" t="n">
        <v>13904.8</v>
      </c>
      <c r="E4" s="2" t="n">
        <v>13904.76</v>
      </c>
      <c r="F4" s="5" t="n">
        <v>11</v>
      </c>
      <c r="G4" s="5" t="s">
        <v>138</v>
      </c>
      <c r="H4" s="3" t="n">
        <v>1.6E-008</v>
      </c>
      <c r="I4" s="5" t="s">
        <v>29</v>
      </c>
      <c r="J4" s="5" t="n">
        <v>2942</v>
      </c>
      <c r="K4" s="5" t="s">
        <v>30</v>
      </c>
      <c r="L4" s="5" t="s">
        <v>139</v>
      </c>
      <c r="M4" s="5" t="n">
        <v>-0.04</v>
      </c>
      <c r="N4" s="5" t="n">
        <v>-2.76</v>
      </c>
      <c r="O4" s="5" t="s">
        <v>112</v>
      </c>
      <c r="P4" s="5" t="s">
        <v>140</v>
      </c>
      <c r="Q4" s="5" t="s">
        <v>141</v>
      </c>
      <c r="R4" s="5" t="n">
        <v>1</v>
      </c>
      <c r="S4" s="5" t="n">
        <v>0.121</v>
      </c>
      <c r="T4" s="5" t="s">
        <v>142</v>
      </c>
      <c r="U4" s="5" t="s">
        <v>116</v>
      </c>
      <c r="V4" s="5" t="n">
        <v>665.67</v>
      </c>
      <c r="W4" s="6" t="n">
        <v>20.9182902793868</v>
      </c>
      <c r="X4" s="5" t="n">
        <v>153.29</v>
      </c>
      <c r="Y4" s="5" t="n">
        <v>3411</v>
      </c>
      <c r="Z4" s="5" t="n">
        <v>3421</v>
      </c>
    </row>
    <row r="5" customFormat="false" ht="15" hidden="false" customHeight="false" outlineLevel="0" collapsed="false">
      <c r="A5" s="5" t="s">
        <v>108</v>
      </c>
      <c r="B5" s="5" t="s">
        <v>109</v>
      </c>
      <c r="C5" s="1" t="n">
        <v>166.28</v>
      </c>
      <c r="D5" s="2" t="n">
        <v>14035.8</v>
      </c>
      <c r="E5" s="2" t="n">
        <v>14034.98</v>
      </c>
      <c r="F5" s="5" t="n">
        <v>12</v>
      </c>
      <c r="G5" s="5" t="s">
        <v>191</v>
      </c>
      <c r="H5" s="3" t="n">
        <v>4.5E-011</v>
      </c>
      <c r="I5" s="5" t="s">
        <v>29</v>
      </c>
      <c r="J5" s="5" t="n">
        <v>3234</v>
      </c>
      <c r="K5" s="5" t="s">
        <v>30</v>
      </c>
      <c r="L5" s="5" t="s">
        <v>192</v>
      </c>
      <c r="M5" s="5" t="n">
        <v>-0.82</v>
      </c>
      <c r="N5" s="5" t="n">
        <v>-58.59</v>
      </c>
      <c r="O5" s="5" t="s">
        <v>112</v>
      </c>
      <c r="P5" s="5" t="s">
        <v>193</v>
      </c>
      <c r="Q5" s="5" t="s">
        <v>194</v>
      </c>
      <c r="R5" s="5" t="n">
        <v>1</v>
      </c>
      <c r="S5" s="5" t="n">
        <v>0.00034</v>
      </c>
      <c r="T5" s="5" t="s">
        <v>195</v>
      </c>
      <c r="U5" s="5" t="s">
        <v>196</v>
      </c>
      <c r="V5" s="5" t="n">
        <v>734.24</v>
      </c>
      <c r="W5" s="6" t="n">
        <v>19.1396814139981</v>
      </c>
      <c r="X5" s="5" t="n">
        <v>166.73</v>
      </c>
      <c r="Y5" s="5" t="n">
        <v>3730</v>
      </c>
      <c r="Z5" s="5" t="n">
        <v>3740</v>
      </c>
    </row>
    <row r="6" customFormat="false" ht="15" hidden="false" customHeight="false" outlineLevel="0" collapsed="false">
      <c r="A6" s="5" t="s">
        <v>108</v>
      </c>
      <c r="B6" s="5" t="s">
        <v>109</v>
      </c>
      <c r="C6" s="1" t="n">
        <v>167.78</v>
      </c>
      <c r="D6" s="2" t="n">
        <v>13946.8</v>
      </c>
      <c r="E6" s="2" t="n">
        <v>13947.72</v>
      </c>
      <c r="F6" s="5" t="n">
        <v>6</v>
      </c>
      <c r="G6" s="5" t="s">
        <v>177</v>
      </c>
      <c r="H6" s="3" t="n">
        <v>4.05E-005</v>
      </c>
      <c r="I6" s="5" t="s">
        <v>29</v>
      </c>
      <c r="J6" s="5" t="n">
        <v>3264</v>
      </c>
      <c r="K6" s="5" t="s">
        <v>30</v>
      </c>
      <c r="L6" s="5" t="s">
        <v>201</v>
      </c>
      <c r="M6" s="5" t="n">
        <v>0.92</v>
      </c>
      <c r="N6" s="5" t="n">
        <v>65.82</v>
      </c>
      <c r="O6" s="5" t="s">
        <v>112</v>
      </c>
      <c r="P6" s="5" t="s">
        <v>202</v>
      </c>
      <c r="Q6" s="5" t="s">
        <v>203</v>
      </c>
      <c r="R6" s="5" t="n">
        <v>1</v>
      </c>
      <c r="S6" s="5" t="n">
        <v>306</v>
      </c>
      <c r="T6" s="5" t="s">
        <v>181</v>
      </c>
      <c r="U6" s="5" t="s">
        <v>116</v>
      </c>
      <c r="V6" s="5" t="n">
        <v>820.35</v>
      </c>
      <c r="W6" s="6" t="n">
        <v>17.0216879233539</v>
      </c>
      <c r="X6" s="5" t="n">
        <v>168.23</v>
      </c>
      <c r="Y6" s="5" t="n">
        <v>3763</v>
      </c>
      <c r="Z6" s="5" t="n">
        <v>3773</v>
      </c>
    </row>
    <row r="7" customFormat="false" ht="15" hidden="false" customHeight="false" outlineLevel="0" collapsed="false">
      <c r="A7" s="5" t="s">
        <v>108</v>
      </c>
      <c r="B7" s="5" t="s">
        <v>109</v>
      </c>
      <c r="C7" s="1" t="n">
        <v>173.26</v>
      </c>
      <c r="D7" s="2" t="n">
        <v>13880.8</v>
      </c>
      <c r="E7" s="2" t="n">
        <v>13880.89</v>
      </c>
      <c r="F7" s="5" t="n">
        <v>10</v>
      </c>
      <c r="G7" s="5" t="s">
        <v>88</v>
      </c>
      <c r="H7" s="3" t="n">
        <v>4.93E-010</v>
      </c>
      <c r="I7" s="5" t="s">
        <v>29</v>
      </c>
      <c r="J7" s="5" t="n">
        <v>3374</v>
      </c>
      <c r="K7" s="5" t="s">
        <v>30</v>
      </c>
      <c r="L7" s="5" t="s">
        <v>226</v>
      </c>
      <c r="M7" s="5" t="n">
        <v>0.09</v>
      </c>
      <c r="N7" s="5" t="n">
        <v>6.13</v>
      </c>
      <c r="O7" s="5" t="s">
        <v>112</v>
      </c>
      <c r="P7" s="5" t="s">
        <v>227</v>
      </c>
      <c r="Q7" s="5" t="s">
        <v>228</v>
      </c>
      <c r="R7" s="5" t="n">
        <v>1</v>
      </c>
      <c r="S7" s="5" t="n">
        <v>0.00373</v>
      </c>
      <c r="T7" s="5" t="s">
        <v>93</v>
      </c>
      <c r="U7" s="5" t="s">
        <v>116</v>
      </c>
      <c r="V7" s="5" t="n">
        <v>734.06</v>
      </c>
      <c r="W7" s="6" t="n">
        <v>18.9341800125501</v>
      </c>
      <c r="X7" s="5" t="n">
        <v>173.71</v>
      </c>
      <c r="Y7" s="5" t="n">
        <v>3884</v>
      </c>
      <c r="Z7" s="5" t="n">
        <v>3894</v>
      </c>
    </row>
    <row r="8" customFormat="false" ht="15" hidden="false" customHeight="false" outlineLevel="0" collapsed="false">
      <c r="A8" s="5" t="s">
        <v>108</v>
      </c>
      <c r="B8" s="5" t="s">
        <v>109</v>
      </c>
      <c r="C8" s="1" t="n">
        <v>173.26</v>
      </c>
      <c r="D8" s="2" t="n">
        <v>13908.9</v>
      </c>
      <c r="E8" s="2" t="n">
        <v>13908.86</v>
      </c>
      <c r="F8" s="5" t="n">
        <v>9</v>
      </c>
      <c r="G8" s="5" t="s">
        <v>46</v>
      </c>
      <c r="H8" s="3" t="n">
        <v>1.1E-007</v>
      </c>
      <c r="I8" s="5" t="s">
        <v>29</v>
      </c>
      <c r="J8" s="5" t="n">
        <v>3368</v>
      </c>
      <c r="K8" s="5" t="s">
        <v>30</v>
      </c>
      <c r="L8" s="5" t="s">
        <v>229</v>
      </c>
      <c r="M8" s="5" t="n">
        <v>-0.04</v>
      </c>
      <c r="N8" s="5" t="n">
        <v>-3.12</v>
      </c>
      <c r="O8" s="5" t="s">
        <v>112</v>
      </c>
      <c r="P8" s="5" t="s">
        <v>230</v>
      </c>
      <c r="Q8" s="5" t="s">
        <v>203</v>
      </c>
      <c r="R8" s="5" t="n">
        <v>1</v>
      </c>
      <c r="S8" s="5" t="n">
        <v>0.829</v>
      </c>
      <c r="T8" s="5" t="s">
        <v>51</v>
      </c>
      <c r="U8" s="5" t="s">
        <v>116</v>
      </c>
      <c r="V8" s="5" t="n">
        <v>770.27</v>
      </c>
      <c r="W8" s="6" t="n">
        <v>18.0792959559063</v>
      </c>
      <c r="X8" s="5" t="n">
        <v>173.71</v>
      </c>
      <c r="Y8" s="5" t="n">
        <v>3884</v>
      </c>
      <c r="Z8" s="5" t="n">
        <v>3894</v>
      </c>
    </row>
    <row r="9" customFormat="false" ht="15" hidden="false" customHeight="false" outlineLevel="0" collapsed="false">
      <c r="A9" s="5" t="s">
        <v>108</v>
      </c>
      <c r="B9" s="5" t="s">
        <v>109</v>
      </c>
      <c r="C9" s="1" t="n">
        <v>190.74</v>
      </c>
      <c r="D9" s="2" t="n">
        <v>13824.8</v>
      </c>
      <c r="E9" s="2" t="n">
        <v>13825.59</v>
      </c>
      <c r="F9" s="5" t="n">
        <v>6</v>
      </c>
      <c r="G9" s="5" t="s">
        <v>75</v>
      </c>
      <c r="H9" s="3" t="n">
        <v>9.11E-006</v>
      </c>
      <c r="I9" s="5" t="s">
        <v>29</v>
      </c>
      <c r="J9" s="5" t="n">
        <v>3722</v>
      </c>
      <c r="K9" s="5" t="s">
        <v>30</v>
      </c>
      <c r="L9" s="5" t="s">
        <v>263</v>
      </c>
      <c r="M9" s="5" t="n">
        <v>0.79</v>
      </c>
      <c r="N9" s="5" t="n">
        <v>57.23</v>
      </c>
      <c r="O9" s="5" t="s">
        <v>112</v>
      </c>
      <c r="P9" s="5" t="s">
        <v>264</v>
      </c>
      <c r="Q9" s="5" t="s">
        <v>257</v>
      </c>
      <c r="R9" s="5" t="n">
        <v>1</v>
      </c>
      <c r="S9" s="5" t="n">
        <v>68.9</v>
      </c>
      <c r="T9" s="5" t="s">
        <v>79</v>
      </c>
      <c r="U9" s="5" t="s">
        <v>116</v>
      </c>
      <c r="V9" s="5" t="n">
        <v>729.95</v>
      </c>
      <c r="W9" s="6" t="n">
        <v>18.9650730502778</v>
      </c>
      <c r="X9" s="5" t="n">
        <v>191.19</v>
      </c>
      <c r="Y9" s="5" t="n">
        <v>4269</v>
      </c>
      <c r="Z9" s="5" t="n">
        <v>4279</v>
      </c>
    </row>
    <row r="10" customFormat="false" ht="15" hidden="false" customHeight="false" outlineLevel="0" collapsed="false">
      <c r="A10" s="5" t="s">
        <v>120</v>
      </c>
      <c r="B10" s="5" t="s">
        <v>121</v>
      </c>
      <c r="C10" s="1" t="n">
        <v>205.72</v>
      </c>
      <c r="D10" s="2" t="n">
        <v>14075.9</v>
      </c>
      <c r="E10" s="2" t="n">
        <v>14076.81</v>
      </c>
      <c r="F10" s="5" t="n">
        <v>17</v>
      </c>
      <c r="G10" s="5" t="s">
        <v>273</v>
      </c>
      <c r="H10" s="3" t="n">
        <v>4.25E-016</v>
      </c>
      <c r="I10" s="5" t="s">
        <v>29</v>
      </c>
      <c r="J10" s="5" t="n">
        <v>4022</v>
      </c>
      <c r="K10" s="5" t="s">
        <v>30</v>
      </c>
      <c r="L10" s="5" t="s">
        <v>274</v>
      </c>
      <c r="M10" s="5" t="n">
        <v>0.91</v>
      </c>
      <c r="N10" s="5" t="n">
        <v>64.55</v>
      </c>
      <c r="O10" s="5" t="s">
        <v>123</v>
      </c>
      <c r="P10" s="5" t="s">
        <v>275</v>
      </c>
      <c r="Q10" s="5" t="s">
        <v>276</v>
      </c>
      <c r="R10" s="5" t="n">
        <v>1</v>
      </c>
      <c r="S10" s="5" t="n">
        <v>3.21E-009</v>
      </c>
      <c r="T10" s="5" t="s">
        <v>277</v>
      </c>
      <c r="U10" s="5" t="s">
        <v>125</v>
      </c>
      <c r="V10" s="5" t="n">
        <v>783.25</v>
      </c>
      <c r="W10" s="6" t="n">
        <v>17.9940044742729</v>
      </c>
      <c r="X10" s="5" t="n">
        <v>206.17</v>
      </c>
      <c r="Y10" s="5" t="n">
        <v>4599</v>
      </c>
      <c r="Z10" s="5" t="n">
        <v>46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5:45:31Z</dcterms:created>
  <dc:creator>d3x490</dc:creator>
  <dc:description/>
  <dc:language>en-US</dc:language>
  <cp:lastModifiedBy>test</cp:lastModifiedBy>
  <dcterms:modified xsi:type="dcterms:W3CDTF">2012-08-02T17:54:28Z</dcterms:modified>
  <cp:revision>0</cp:revision>
  <dc:subject/>
  <dc:title/>
</cp:coreProperties>
</file>